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etlanasirko/Desktop/Sirko et al., Revision process /Final Revision/main Figures/Source Data main Figures/"/>
    </mc:Choice>
  </mc:AlternateContent>
  <xr:revisionPtr revIDLastSave="0" documentId="8_{6DD8CB59-1EE1-AC4B-97A0-F473D763753E}" xr6:coauthVersionLast="47" xr6:coauthVersionMax="47" xr10:uidLastSave="{00000000-0000-0000-0000-000000000000}"/>
  <bookViews>
    <workbookView xWindow="1300" yWindow="820" windowWidth="26140" windowHeight="13500" xr2:uid="{1DAA73D8-BEDC-C24D-A144-24276E0B3E0E}"/>
  </bookViews>
  <sheets>
    <sheet name="Figure 5d" sheetId="1" r:id="rId1"/>
    <sheet name="Figure 5i" sheetId="2" r:id="rId2"/>
    <sheet name="Figure 5j" sheetId="4" r:id="rId3"/>
    <sheet name="Figure 5l" sheetId="5" r:id="rId4"/>
    <sheet name="add data 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4" l="1"/>
  <c r="M9" i="2"/>
  <c r="B7" i="1" l="1"/>
  <c r="I9" i="5"/>
  <c r="I10" i="5" s="1"/>
  <c r="AC27" i="5"/>
  <c r="AC28" i="5" s="1"/>
  <c r="AD27" i="5"/>
  <c r="AD28" i="5" s="1"/>
  <c r="AE27" i="5"/>
  <c r="AE28" i="5" s="1"/>
  <c r="AC18" i="5"/>
  <c r="AC19" i="5" s="1"/>
  <c r="AD18" i="5"/>
  <c r="AD19" i="5" s="1"/>
  <c r="AE18" i="5"/>
  <c r="AE19" i="5"/>
  <c r="AC9" i="5"/>
  <c r="AC10" i="5" s="1"/>
  <c r="AD9" i="5"/>
  <c r="AE9" i="5"/>
  <c r="AE10" i="5" s="1"/>
  <c r="AD10" i="5"/>
  <c r="P27" i="5"/>
  <c r="P28" i="5" s="1"/>
  <c r="Q27" i="5"/>
  <c r="Q28" i="5" s="1"/>
  <c r="R27" i="5"/>
  <c r="S27" i="5"/>
  <c r="S28" i="5" s="1"/>
  <c r="T27" i="5"/>
  <c r="T28" i="5" s="1"/>
  <c r="U27" i="5"/>
  <c r="U28" i="5" s="1"/>
  <c r="R28" i="5"/>
  <c r="P18" i="5"/>
  <c r="P19" i="5" s="1"/>
  <c r="Q18" i="5"/>
  <c r="Q19" i="5" s="1"/>
  <c r="R18" i="5"/>
  <c r="R19" i="5" s="1"/>
  <c r="S18" i="5"/>
  <c r="S19" i="5" s="1"/>
  <c r="T18" i="5"/>
  <c r="T19" i="5" s="1"/>
  <c r="U18" i="5"/>
  <c r="U19" i="5" s="1"/>
  <c r="P9" i="5"/>
  <c r="P10" i="5" s="1"/>
  <c r="Q9" i="5"/>
  <c r="Q10" i="5" s="1"/>
  <c r="R9" i="5"/>
  <c r="R10" i="5" s="1"/>
  <c r="S9" i="5"/>
  <c r="S10" i="5" s="1"/>
  <c r="T9" i="5"/>
  <c r="T10" i="5" s="1"/>
  <c r="U9" i="5"/>
  <c r="U10" i="5" s="1"/>
  <c r="F27" i="5"/>
  <c r="F28" i="5" s="1"/>
  <c r="G27" i="5"/>
  <c r="G28" i="5" s="1"/>
  <c r="H27" i="5"/>
  <c r="H28" i="5" s="1"/>
  <c r="I27" i="5"/>
  <c r="I28" i="5" s="1"/>
  <c r="J27" i="5"/>
  <c r="J28" i="5" s="1"/>
  <c r="K27" i="5"/>
  <c r="K28" i="5" s="1"/>
  <c r="F18" i="5"/>
  <c r="F19" i="5" s="1"/>
  <c r="G18" i="5"/>
  <c r="G19" i="5" s="1"/>
  <c r="H18" i="5"/>
  <c r="H19" i="5" s="1"/>
  <c r="I18" i="5"/>
  <c r="I19" i="5" s="1"/>
  <c r="J18" i="5"/>
  <c r="J19" i="5" s="1"/>
  <c r="K18" i="5"/>
  <c r="K19" i="5" s="1"/>
  <c r="F9" i="5"/>
  <c r="F10" i="5" s="1"/>
  <c r="G9" i="5"/>
  <c r="G10" i="5" s="1"/>
  <c r="H9" i="5"/>
  <c r="H10" i="5" s="1"/>
  <c r="J9" i="5"/>
  <c r="J10" i="5" s="1"/>
  <c r="K9" i="5"/>
  <c r="K10" i="5" s="1"/>
  <c r="D9" i="5"/>
  <c r="C9" i="5"/>
  <c r="Y27" i="5"/>
  <c r="Y28" i="5" s="1"/>
  <c r="X27" i="5"/>
  <c r="X28" i="5" s="1"/>
  <c r="W27" i="5"/>
  <c r="O27" i="5"/>
  <c r="O28" i="5" s="1"/>
  <c r="N27" i="5"/>
  <c r="N28" i="5" s="1"/>
  <c r="M27" i="5"/>
  <c r="E27" i="5"/>
  <c r="E28" i="5" s="1"/>
  <c r="D27" i="5"/>
  <c r="D28" i="5" s="1"/>
  <c r="C27" i="5"/>
  <c r="W26" i="5"/>
  <c r="M26" i="5"/>
  <c r="C26" i="5"/>
  <c r="Y18" i="5"/>
  <c r="Y19" i="5" s="1"/>
  <c r="X18" i="5"/>
  <c r="X19" i="5" s="1"/>
  <c r="W18" i="5"/>
  <c r="O18" i="5"/>
  <c r="O19" i="5" s="1"/>
  <c r="N18" i="5"/>
  <c r="N19" i="5" s="1"/>
  <c r="M18" i="5"/>
  <c r="E18" i="5"/>
  <c r="E19" i="5" s="1"/>
  <c r="D18" i="5"/>
  <c r="D19" i="5" s="1"/>
  <c r="C18" i="5"/>
  <c r="W17" i="5"/>
  <c r="M17" i="5"/>
  <c r="C17" i="5"/>
  <c r="Y9" i="5"/>
  <c r="Y10" i="5" s="1"/>
  <c r="X9" i="5"/>
  <c r="X10" i="5" s="1"/>
  <c r="W9" i="5"/>
  <c r="O9" i="5"/>
  <c r="O10" i="5" s="1"/>
  <c r="N9" i="5"/>
  <c r="N10" i="5" s="1"/>
  <c r="M9" i="5"/>
  <c r="E9" i="5"/>
  <c r="E10" i="5" s="1"/>
  <c r="D10" i="5"/>
  <c r="W8" i="5"/>
  <c r="M8" i="5"/>
  <c r="C8" i="5"/>
  <c r="V27" i="4"/>
  <c r="U27" i="4"/>
  <c r="T27" i="4"/>
  <c r="S27" i="4"/>
  <c r="R27" i="4"/>
  <c r="Q27" i="4"/>
  <c r="O27" i="4"/>
  <c r="N27" i="4"/>
  <c r="M27" i="4"/>
  <c r="L27" i="4"/>
  <c r="K27" i="4"/>
  <c r="J27" i="4"/>
  <c r="H27" i="4"/>
  <c r="G27" i="4"/>
  <c r="F27" i="4"/>
  <c r="E27" i="4"/>
  <c r="D27" i="4"/>
  <c r="C27" i="4"/>
  <c r="V26" i="4"/>
  <c r="U26" i="4"/>
  <c r="T26" i="4"/>
  <c r="S26" i="4"/>
  <c r="R26" i="4"/>
  <c r="Q26" i="4"/>
  <c r="O26" i="4"/>
  <c r="N26" i="4"/>
  <c r="M26" i="4"/>
  <c r="L26" i="4"/>
  <c r="K26" i="4"/>
  <c r="J26" i="4"/>
  <c r="H26" i="4"/>
  <c r="G26" i="4"/>
  <c r="F26" i="4"/>
  <c r="E26" i="4"/>
  <c r="D26" i="4"/>
  <c r="C26" i="4"/>
  <c r="V18" i="4"/>
  <c r="U18" i="4"/>
  <c r="T18" i="4"/>
  <c r="S18" i="4"/>
  <c r="S19" i="4" s="1"/>
  <c r="R18" i="4"/>
  <c r="Q18" i="4"/>
  <c r="O18" i="4"/>
  <c r="N18" i="4"/>
  <c r="M18" i="4"/>
  <c r="L18" i="4"/>
  <c r="K18" i="4"/>
  <c r="J18" i="4"/>
  <c r="H18" i="4"/>
  <c r="G18" i="4"/>
  <c r="F18" i="4"/>
  <c r="E18" i="4"/>
  <c r="D18" i="4"/>
  <c r="C18" i="4"/>
  <c r="V17" i="4"/>
  <c r="U17" i="4"/>
  <c r="T17" i="4"/>
  <c r="S17" i="4"/>
  <c r="R17" i="4"/>
  <c r="Q17" i="4"/>
  <c r="O17" i="4"/>
  <c r="N17" i="4"/>
  <c r="M17" i="4"/>
  <c r="L17" i="4"/>
  <c r="K17" i="4"/>
  <c r="J17" i="4"/>
  <c r="H17" i="4"/>
  <c r="G17" i="4"/>
  <c r="F17" i="4"/>
  <c r="E17" i="4"/>
  <c r="D17" i="4"/>
  <c r="C17" i="4"/>
  <c r="V9" i="4"/>
  <c r="U9" i="4"/>
  <c r="T9" i="4"/>
  <c r="S9" i="4"/>
  <c r="R9" i="4"/>
  <c r="Q9" i="4"/>
  <c r="O9" i="4"/>
  <c r="N9" i="4"/>
  <c r="M9" i="4"/>
  <c r="L9" i="4"/>
  <c r="K9" i="4"/>
  <c r="J9" i="4"/>
  <c r="H9" i="4"/>
  <c r="G9" i="4"/>
  <c r="F9" i="4"/>
  <c r="E9" i="4"/>
  <c r="D9" i="4"/>
  <c r="C9" i="4"/>
  <c r="V8" i="4"/>
  <c r="U8" i="4"/>
  <c r="T8" i="4"/>
  <c r="S8" i="4"/>
  <c r="R8" i="4"/>
  <c r="Q8" i="4"/>
  <c r="O8" i="4"/>
  <c r="N8" i="4"/>
  <c r="M8" i="4"/>
  <c r="L8" i="4"/>
  <c r="K8" i="4"/>
  <c r="J8" i="4"/>
  <c r="H8" i="4"/>
  <c r="G8" i="4"/>
  <c r="F8" i="4"/>
  <c r="E8" i="4"/>
  <c r="D8" i="4"/>
  <c r="C8" i="4"/>
  <c r="H18" i="2"/>
  <c r="H19" i="2" s="1"/>
  <c r="I18" i="2"/>
  <c r="I19" i="2" s="1"/>
  <c r="D27" i="2"/>
  <c r="D28" i="2" s="1"/>
  <c r="D9" i="2"/>
  <c r="D10" i="2" s="1"/>
  <c r="L27" i="2"/>
  <c r="L28" i="2" s="1"/>
  <c r="M27" i="2"/>
  <c r="M28" i="2" s="1"/>
  <c r="L18" i="2"/>
  <c r="L19" i="2" s="1"/>
  <c r="M18" i="2"/>
  <c r="M19" i="2" s="1"/>
  <c r="L9" i="2"/>
  <c r="L10" i="2" s="1"/>
  <c r="M10" i="2"/>
  <c r="H9" i="2"/>
  <c r="H10" i="2" s="1"/>
  <c r="I9" i="2"/>
  <c r="I10" i="2" s="1"/>
  <c r="H27" i="2"/>
  <c r="H28" i="2" s="1"/>
  <c r="I27" i="2"/>
  <c r="I28" i="2" s="1"/>
  <c r="C8" i="2"/>
  <c r="E27" i="2"/>
  <c r="E28" i="2" s="1"/>
  <c r="D18" i="2"/>
  <c r="D19" i="2" s="1"/>
  <c r="E18" i="2"/>
  <c r="E19" i="2" s="1"/>
  <c r="E9" i="2"/>
  <c r="E10" i="2" s="1"/>
  <c r="K27" i="2"/>
  <c r="K26" i="2"/>
  <c r="K18" i="2"/>
  <c r="K17" i="2"/>
  <c r="K9" i="2"/>
  <c r="K8" i="2"/>
  <c r="G27" i="2"/>
  <c r="G26" i="2"/>
  <c r="G18" i="2"/>
  <c r="G17" i="2"/>
  <c r="G9" i="2"/>
  <c r="G8" i="2"/>
  <c r="C27" i="2"/>
  <c r="C26" i="2"/>
  <c r="C18" i="2"/>
  <c r="C17" i="2"/>
  <c r="C9" i="2"/>
  <c r="E10" i="4" l="1"/>
  <c r="C10" i="5"/>
  <c r="W28" i="5"/>
  <c r="M10" i="5"/>
  <c r="W19" i="5"/>
  <c r="M19" i="5"/>
  <c r="M28" i="5"/>
  <c r="C19" i="5"/>
  <c r="C28" i="5"/>
  <c r="W10" i="5"/>
  <c r="J28" i="4"/>
  <c r="F19" i="4"/>
  <c r="K28" i="4"/>
  <c r="U10" i="4"/>
  <c r="M19" i="4"/>
  <c r="N19" i="4"/>
  <c r="D10" i="4"/>
  <c r="M10" i="4"/>
  <c r="V10" i="4"/>
  <c r="R19" i="4"/>
  <c r="T19" i="4"/>
  <c r="Q28" i="4"/>
  <c r="O10" i="4"/>
  <c r="C28" i="4"/>
  <c r="G19" i="4"/>
  <c r="D28" i="4"/>
  <c r="M28" i="4"/>
  <c r="L19" i="4"/>
  <c r="J10" i="4"/>
  <c r="Q10" i="4"/>
  <c r="U19" i="4"/>
  <c r="K10" i="4"/>
  <c r="O19" i="4"/>
  <c r="F10" i="4"/>
  <c r="L10" i="4"/>
  <c r="R10" i="4"/>
  <c r="V19" i="4"/>
  <c r="F28" i="4"/>
  <c r="L28" i="4"/>
  <c r="R28" i="4"/>
  <c r="C10" i="4"/>
  <c r="S28" i="4"/>
  <c r="H10" i="4"/>
  <c r="T10" i="4"/>
  <c r="H19" i="4"/>
  <c r="D19" i="4"/>
  <c r="J19" i="4"/>
  <c r="H28" i="4"/>
  <c r="N28" i="4"/>
  <c r="T28" i="4"/>
  <c r="G10" i="4"/>
  <c r="C19" i="4"/>
  <c r="E19" i="4"/>
  <c r="K19" i="4"/>
  <c r="Q19" i="4"/>
  <c r="E28" i="4"/>
  <c r="O28" i="4"/>
  <c r="U28" i="4"/>
  <c r="S10" i="4"/>
  <c r="G28" i="4"/>
  <c r="V28" i="4"/>
  <c r="C19" i="2"/>
  <c r="K10" i="2"/>
  <c r="C28" i="2"/>
  <c r="G19" i="2"/>
  <c r="K28" i="2"/>
  <c r="G10" i="2"/>
  <c r="G28" i="2"/>
  <c r="K19" i="2"/>
  <c r="C10" i="2"/>
  <c r="BH6" i="1" l="1"/>
  <c r="BH5" i="1"/>
  <c r="BH4" i="1"/>
  <c r="BG10" i="1"/>
  <c r="BG12" i="1"/>
  <c r="BG11" i="1"/>
  <c r="AV4" i="1"/>
  <c r="BD6" i="1"/>
  <c r="BD5" i="1"/>
  <c r="BD4" i="1"/>
  <c r="AZ6" i="1"/>
  <c r="AZ5" i="1"/>
  <c r="AZ4" i="1"/>
  <c r="AV6" i="1"/>
  <c r="AV5" i="1"/>
  <c r="AN6" i="1"/>
  <c r="AN5" i="1"/>
  <c r="AN4" i="1"/>
  <c r="AJ6" i="1"/>
  <c r="AJ5" i="1"/>
  <c r="AJ4" i="1"/>
  <c r="AF6" i="1"/>
  <c r="AF5" i="1"/>
  <c r="AF4" i="1"/>
  <c r="AB6" i="1"/>
  <c r="AB5" i="1"/>
  <c r="AB4" i="1"/>
  <c r="T6" i="1"/>
  <c r="T5" i="1"/>
  <c r="T4" i="1"/>
  <c r="C10" i="1"/>
  <c r="P6" i="1"/>
  <c r="P5" i="1"/>
  <c r="P4" i="1"/>
  <c r="L6" i="1"/>
  <c r="L5" i="1"/>
  <c r="L4" i="1"/>
  <c r="F7" i="1"/>
  <c r="H6" i="1"/>
  <c r="C12" i="1" s="1"/>
  <c r="H5" i="1"/>
  <c r="C11" i="1" s="1"/>
  <c r="H4" i="1"/>
  <c r="AR6" i="1"/>
  <c r="X4" i="1"/>
  <c r="X6" i="1"/>
  <c r="X5" i="1"/>
  <c r="D6" i="1"/>
  <c r="D5" i="1"/>
  <c r="D4" i="1"/>
  <c r="BF7" i="1" l="1"/>
  <c r="BB7" i="1"/>
  <c r="AX7" i="1"/>
  <c r="AT7" i="1"/>
  <c r="AP7" i="1"/>
  <c r="AR5" i="1"/>
  <c r="AR4" i="1"/>
  <c r="AL7" i="1"/>
  <c r="AH7" i="1"/>
  <c r="AD7" i="1"/>
  <c r="Z7" i="1"/>
  <c r="V7" i="1"/>
  <c r="N7" i="1"/>
  <c r="J7" i="1"/>
  <c r="R7" i="1"/>
</calcChain>
</file>

<file path=xl/sharedStrings.xml><?xml version="1.0" encoding="utf-8"?>
<sst xmlns="http://schemas.openxmlformats.org/spreadsheetml/2006/main" count="1520" uniqueCount="319">
  <si>
    <t>67dd wo</t>
  </si>
  <si>
    <t>67dd CSF-CCM</t>
  </si>
  <si>
    <t>DAPI</t>
  </si>
  <si>
    <t>Unpaired t test with Welch's correction</t>
  </si>
  <si>
    <t>n1</t>
  </si>
  <si>
    <t>P value</t>
  </si>
  <si>
    <t>n2</t>
  </si>
  <si>
    <t>P value summary</t>
  </si>
  <si>
    <t>*</t>
  </si>
  <si>
    <t>n3</t>
  </si>
  <si>
    <t>Significantly different (P &lt; 0.05)?</t>
  </si>
  <si>
    <t>Yes</t>
  </si>
  <si>
    <t xml:space="preserve">total number of DAPI nuclei </t>
  </si>
  <si>
    <t>One- or two-tailed P value?</t>
  </si>
  <si>
    <t>Two-tailed</t>
  </si>
  <si>
    <t>Welch-corrected t, df</t>
  </si>
  <si>
    <t>Number of values</t>
  </si>
  <si>
    <t>How big is the difference?</t>
  </si>
  <si>
    <t>Minimum</t>
  </si>
  <si>
    <t>Mean of column A</t>
  </si>
  <si>
    <t>25% Percentile</t>
  </si>
  <si>
    <t>Mean of column B</t>
  </si>
  <si>
    <t>Median</t>
  </si>
  <si>
    <t>Difference between means (B - A) ± SEM</t>
  </si>
  <si>
    <t>75% Percentile</t>
  </si>
  <si>
    <t>95% confidence interval</t>
  </si>
  <si>
    <t>Maximum</t>
  </si>
  <si>
    <t>R squared (eta squared)</t>
  </si>
  <si>
    <t>Range</t>
  </si>
  <si>
    <t>F test to compare variances</t>
  </si>
  <si>
    <t>95% CI of median</t>
  </si>
  <si>
    <t>F, DFn, Dfd</t>
  </si>
  <si>
    <t>Actual confidence level</t>
  </si>
  <si>
    <t>Lower confidence limit</t>
  </si>
  <si>
    <t>ns</t>
  </si>
  <si>
    <t>Upper confidence limit</t>
  </si>
  <si>
    <t>No</t>
  </si>
  <si>
    <t>Mean</t>
  </si>
  <si>
    <t>Model comparison</t>
  </si>
  <si>
    <t>SS</t>
  </si>
  <si>
    <t>DF</t>
  </si>
  <si>
    <t>Probability it is correct</t>
  </si>
  <si>
    <t>Std. Deviation</t>
  </si>
  <si>
    <t>Null H. Population means identical</t>
  </si>
  <si>
    <t>Std. Error of Mean</t>
  </si>
  <si>
    <t>Alternative H: Distinct population means</t>
  </si>
  <si>
    <t>Ratio of probabilities</t>
  </si>
  <si>
    <t>Lower 95% CI of mean</t>
  </si>
  <si>
    <t>Difference in AICc</t>
  </si>
  <si>
    <t>Upper 95% CI of mean</t>
  </si>
  <si>
    <t>Data analyzed</t>
  </si>
  <si>
    <t>Coefficient of variation</t>
  </si>
  <si>
    <t>Sample size, column A</t>
  </si>
  <si>
    <t>Sample size, column B</t>
  </si>
  <si>
    <t>Sum</t>
  </si>
  <si>
    <t>Shapiro-Wilk test</t>
  </si>
  <si>
    <t>W</t>
  </si>
  <si>
    <t>Passed normality test (alpha=0.05)?</t>
  </si>
  <si>
    <t>Kolmogorov-Smirnov test</t>
  </si>
  <si>
    <t>KS distance</t>
  </si>
  <si>
    <t>N too small</t>
  </si>
  <si>
    <t>EdU for 7d</t>
  </si>
  <si>
    <t>67dd CSF-ICM</t>
  </si>
  <si>
    <t>67dd MDP1959</t>
  </si>
  <si>
    <t>67dd CSF-CCM MDP1959</t>
  </si>
  <si>
    <t>EdU+</t>
  </si>
  <si>
    <t>% EdU+</t>
  </si>
  <si>
    <t>wo</t>
  </si>
  <si>
    <t>CSF-CCM</t>
  </si>
  <si>
    <t>CSF-ICM</t>
  </si>
  <si>
    <t>MDP1959 40ul</t>
  </si>
  <si>
    <t>CSF-CCM MDP1959 40ul</t>
  </si>
  <si>
    <t>Lower 95% CI</t>
  </si>
  <si>
    <t>Upper 95% CI</t>
  </si>
  <si>
    <t>Mean ranks</t>
  </si>
  <si>
    <t>Test for normal distribution</t>
  </si>
  <si>
    <t>D'Agostino &amp; Pearson test</t>
  </si>
  <si>
    <t>K2</t>
  </si>
  <si>
    <t>Anderson-Darling test</t>
  </si>
  <si>
    <t>A2*</t>
  </si>
  <si>
    <t>Kruskal-Wallis test</t>
  </si>
  <si>
    <t>Dunn's multiple comparisons test</t>
  </si>
  <si>
    <t>Mean rank diff,</t>
  </si>
  <si>
    <t>Significant?</t>
  </si>
  <si>
    <t>Summary</t>
  </si>
  <si>
    <t>Adjusted P Value</t>
  </si>
  <si>
    <t>CSF CCM vs. wo</t>
  </si>
  <si>
    <t>**</t>
  </si>
  <si>
    <t>B-A</t>
  </si>
  <si>
    <t>CSF ICM vs. wo</t>
  </si>
  <si>
    <t>&gt;0,9999</t>
  </si>
  <si>
    <t>C-A</t>
  </si>
  <si>
    <t>D-A</t>
  </si>
  <si>
    <t>CSF CCM MDP 1959 vs. wo</t>
  </si>
  <si>
    <t>E-A</t>
  </si>
  <si>
    <t>CSF ICM vs. CSF CCM</t>
  </si>
  <si>
    <t>C-B</t>
  </si>
  <si>
    <t>D-B</t>
  </si>
  <si>
    <t>CSF CCM MDP 1959 vs. CSF CCM</t>
  </si>
  <si>
    <t>E-B</t>
  </si>
  <si>
    <t>D-C</t>
  </si>
  <si>
    <t>CSF CCM MDP 1959 vs. CSF ICM</t>
  </si>
  <si>
    <t>E-C</t>
  </si>
  <si>
    <t>E-D</t>
  </si>
  <si>
    <t>Test details</t>
  </si>
  <si>
    <t>Mean rank 1</t>
  </si>
  <si>
    <t>Mean rank 2</t>
  </si>
  <si>
    <t>Z</t>
  </si>
  <si>
    <t>1° Nsph</t>
  </si>
  <si>
    <t>2° Nsph</t>
  </si>
  <si>
    <t>3° Nsph</t>
  </si>
  <si>
    <t xml:space="preserve">total Nsph </t>
  </si>
  <si>
    <t>number per 10000</t>
  </si>
  <si>
    <t>Tukey's multiple comparisons test</t>
  </si>
  <si>
    <t>Mean Diff,</t>
  </si>
  <si>
    <t>95,00% CI of diff,</t>
  </si>
  <si>
    <t>Below threshold?</t>
  </si>
  <si>
    <t>Mean 1</t>
  </si>
  <si>
    <t>Mean 2</t>
  </si>
  <si>
    <t>SE of diff,</t>
  </si>
  <si>
    <t>q</t>
  </si>
  <si>
    <t>A-B</t>
  </si>
  <si>
    <t>A-C</t>
  </si>
  <si>
    <t>A-D</t>
  </si>
  <si>
    <t>A-E</t>
  </si>
  <si>
    <t>****</t>
  </si>
  <si>
    <t>&lt;0,0001</t>
  </si>
  <si>
    <t>A-F</t>
  </si>
  <si>
    <t>A-G</t>
  </si>
  <si>
    <t>A-H</t>
  </si>
  <si>
    <t>A-I</t>
  </si>
  <si>
    <t>B-C</t>
  </si>
  <si>
    <t>B-D</t>
  </si>
  <si>
    <t>B-E</t>
  </si>
  <si>
    <t>B-F</t>
  </si>
  <si>
    <t>B-G</t>
  </si>
  <si>
    <t>B-H</t>
  </si>
  <si>
    <t>B-I</t>
  </si>
  <si>
    <t>C-D</t>
  </si>
  <si>
    <t>C-E</t>
  </si>
  <si>
    <t>C-F</t>
  </si>
  <si>
    <t>C-G</t>
  </si>
  <si>
    <t>C-H</t>
  </si>
  <si>
    <t>C-I</t>
  </si>
  <si>
    <t>D-E</t>
  </si>
  <si>
    <t>D-F</t>
  </si>
  <si>
    <t>D-G</t>
  </si>
  <si>
    <t>D-H</t>
  </si>
  <si>
    <t>D-I</t>
  </si>
  <si>
    <t>E-F</t>
  </si>
  <si>
    <t>E-G</t>
  </si>
  <si>
    <t>E-H</t>
  </si>
  <si>
    <t>***</t>
  </si>
  <si>
    <t>E-I</t>
  </si>
  <si>
    <t>F-G</t>
  </si>
  <si>
    <t>F-H</t>
  </si>
  <si>
    <t>F-I</t>
  </si>
  <si>
    <t>G-H</t>
  </si>
  <si>
    <t>G-I</t>
  </si>
  <si>
    <t>H-I</t>
  </si>
  <si>
    <t>&gt;0,1000</t>
  </si>
  <si>
    <t>#1 n1-n3</t>
  </si>
  <si>
    <t>UKERi82a-R1-002 n1-n3</t>
  </si>
  <si>
    <t>HMGU12 n1-n3</t>
  </si>
  <si>
    <t>#1 n1</t>
  </si>
  <si>
    <t>#1 n2</t>
  </si>
  <si>
    <t>#1 n3</t>
  </si>
  <si>
    <t>UKERi82a-R1-002 n1</t>
  </si>
  <si>
    <t>UKERi82a-R1-002 n2</t>
  </si>
  <si>
    <t>UKERi82a-R1-002 n3</t>
  </si>
  <si>
    <t>HMGU12 n1</t>
  </si>
  <si>
    <t>HMGU12 n2</t>
  </si>
  <si>
    <t>HMGU12 n3</t>
  </si>
  <si>
    <t xml:space="preserve">#1 </t>
  </si>
  <si>
    <t>UKERi82a-R1-002</t>
  </si>
  <si>
    <t xml:space="preserve">HMGU12 </t>
  </si>
  <si>
    <t xml:space="preserve">total cells plated </t>
  </si>
  <si>
    <t>1st CSF-CCM</t>
  </si>
  <si>
    <t>1st CSF-ICM</t>
  </si>
  <si>
    <t>1st wo</t>
  </si>
  <si>
    <t>96,09%</t>
  </si>
  <si>
    <t>32,46%</t>
  </si>
  <si>
    <t>36,54%</t>
  </si>
  <si>
    <t>37,86%</t>
  </si>
  <si>
    <t>Ordinary one-way ANOVA</t>
  </si>
  <si>
    <t>Number of families</t>
  </si>
  <si>
    <t>Number of comparisons per family</t>
  </si>
  <si>
    <t>Alpha</t>
  </si>
  <si>
    <t>Holm-Šídák's multiple comparisons test</t>
  </si>
  <si>
    <t>1° wo vs. 1° +CCM</t>
  </si>
  <si>
    <t>1° wo vs. 1°+ICM</t>
  </si>
  <si>
    <t>1° +CCM vs. 1°+ICM</t>
  </si>
  <si>
    <t>t</t>
  </si>
  <si>
    <t>24,00%</t>
  </si>
  <si>
    <t>15,65%</t>
  </si>
  <si>
    <t>40,74%</t>
  </si>
  <si>
    <t>81,35%</t>
  </si>
  <si>
    <t>33,13%</t>
  </si>
  <si>
    <t>74,23%</t>
  </si>
  <si>
    <t>hrLGALS3BP</t>
  </si>
  <si>
    <t>CCM hrLGALS3BP</t>
  </si>
  <si>
    <t>ICM hrLGALS3BP</t>
  </si>
  <si>
    <t>MDP1959</t>
  </si>
  <si>
    <t>CCM MDP1959</t>
  </si>
  <si>
    <t>ICM MDP1959</t>
  </si>
  <si>
    <t>na</t>
  </si>
  <si>
    <t>96,88%</t>
  </si>
  <si>
    <t>35,37%</t>
  </si>
  <si>
    <t>130,8%</t>
  </si>
  <si>
    <t>98,33%</t>
  </si>
  <si>
    <t>-4,716 to -0,3952</t>
  </si>
  <si>
    <t>-1,049 to 3,271</t>
  </si>
  <si>
    <t>1,506 to 5,827</t>
  </si>
  <si>
    <t>-1,160 to 3,160</t>
  </si>
  <si>
    <t>1,062 to 5,383</t>
  </si>
  <si>
    <t>4,062 to 8,383</t>
  </si>
  <si>
    <t>1,395 to 5,716</t>
  </si>
  <si>
    <t>3,617 to 7,938</t>
  </si>
  <si>
    <t>0,3952 to 4,716</t>
  </si>
  <si>
    <t>-2,271 to 2,049</t>
  </si>
  <si>
    <t>-0,04921 to 4,271</t>
  </si>
  <si>
    <t>-4,827 to -0,5063</t>
  </si>
  <si>
    <t>-2,605 to 1,716</t>
  </si>
  <si>
    <t>0,06190 to 4,383</t>
  </si>
  <si>
    <t>2° 1st wo vs. 2° 1st CSF-CCM</t>
  </si>
  <si>
    <t>2° 1st wo vs. 2° 1st CSF-ICM</t>
  </si>
  <si>
    <t>2° 1st wo vs. 3° 1st wo</t>
  </si>
  <si>
    <t>2° 1st wo vs. 3° 1st CSF-CCM</t>
  </si>
  <si>
    <t>2° 1st wo vs. 3° 1st CSF-ICM</t>
  </si>
  <si>
    <t>2° 1st CSF-CCM vs. 2° 1st CSF-ICM</t>
  </si>
  <si>
    <t>2° 1st CSF-CCM vs. 3° 1st wo</t>
  </si>
  <si>
    <t>2° 1st CSF-CCM vs. 3° 1st CSF-CCM</t>
  </si>
  <si>
    <t>2° 1st CSF-CCM vs. 3° 1st CSF-ICM</t>
  </si>
  <si>
    <t>2° 1st CSF-ICM vs. 3° 1st wo</t>
  </si>
  <si>
    <t>2° 1st CSF-ICM vs. 3° 1st CSF-CCM</t>
  </si>
  <si>
    <t>2° 1st CSF-ICM vs. 3° 1st CSF-ICM</t>
  </si>
  <si>
    <t>3° 1st wo vs. 3° 1st CSF-CCM</t>
  </si>
  <si>
    <t>3° 1st wo vs. 3° 1st CSF-ICM</t>
  </si>
  <si>
    <t>3° 1st CSF-CCM vs. 3° 1st CSF-ICM</t>
  </si>
  <si>
    <t>40,50%</t>
  </si>
  <si>
    <t>36,51%</t>
  </si>
  <si>
    <t>85,53%</t>
  </si>
  <si>
    <t>wo vs. CSF-CCM</t>
  </si>
  <si>
    <t>wo vs. CSF-ICM</t>
  </si>
  <si>
    <t>wo vs. hrLGALS3BP</t>
  </si>
  <si>
    <t>wo vs. CSF-CCM hrLGALS3BP</t>
  </si>
  <si>
    <t>wo vs. CSF-ICM hrLGALS3BP</t>
  </si>
  <si>
    <t>wo vs. MDP1959</t>
  </si>
  <si>
    <t>wo vs. CSF-CCM MDP1959</t>
  </si>
  <si>
    <t>wo vs. CSF-ICM MDP1959</t>
  </si>
  <si>
    <t>CSF-CCM vs. CSF-ICM</t>
  </si>
  <si>
    <t>CSF-CCM vs. hrLGALS3BP</t>
  </si>
  <si>
    <t>CSF-CCM vs. CSF-CCM hrLGALS3BP</t>
  </si>
  <si>
    <t>CSF-CCM vs. CSF-ICM hrLGALS3BP</t>
  </si>
  <si>
    <t>CSF-CCM vs. MDP1959</t>
  </si>
  <si>
    <t>CSF-CCM vs. CSF-CCM MDP1959</t>
  </si>
  <si>
    <t>CSF-CCM vs. CSF-ICM MDP1959</t>
  </si>
  <si>
    <t>CSF-ICM vs. hrLGALS3BP</t>
  </si>
  <si>
    <t>CSF-ICM vs. CSF-CCM hrLGALS3BP</t>
  </si>
  <si>
    <t>CSF-ICM vs. CSF-ICM hrLGALS3BP</t>
  </si>
  <si>
    <t>CSF-ICM vs. MDP1959</t>
  </si>
  <si>
    <t>CSF-ICM vs. CSF-CCM MDP1959</t>
  </si>
  <si>
    <t>CSF-ICM vs. CSF-ICM MDP1959</t>
  </si>
  <si>
    <t>hrLGALS3BP vs. CSF-CCM hrLGALS3BP</t>
  </si>
  <si>
    <t>hrLGALS3BP vs. CSF-ICM hrLGALS3BP</t>
  </si>
  <si>
    <t>hrLGALS3BP vs. MDP1959</t>
  </si>
  <si>
    <t>hrLGALS3BP vs. CSF-CCM MDP1959</t>
  </si>
  <si>
    <t>hrLGALS3BP vs. CSF-ICM MDP1959</t>
  </si>
  <si>
    <t>CSF-CCM hrLGALS3BP vs. CSF-ICM hrLGALS3BP</t>
  </si>
  <si>
    <t>CSF-CCM hrLGALS3BP vs. MDP1959</t>
  </si>
  <si>
    <t>CSF-CCM hrLGALS3BP vs. CSF-CCM MDP1959</t>
  </si>
  <si>
    <t>CSF-CCM hrLGALS3BP vs. CSF-ICM MDP1959</t>
  </si>
  <si>
    <t>CSF-ICM hrLGALS3BP vs. MDP1959</t>
  </si>
  <si>
    <t>CSF-ICM hrLGALS3BP vs. CSF-CCM MDP1959</t>
  </si>
  <si>
    <t>CSF-ICM hrLGALS3BP vs. CSF-ICM MDP1959</t>
  </si>
  <si>
    <t>MDP1959 vs. CSF-CCM MDP1959</t>
  </si>
  <si>
    <t>MDP1959 vs. CSF-ICM MDP1959</t>
  </si>
  <si>
    <t>CSF-CCM MDP1959 vs. CSF-ICM MDP1959</t>
  </si>
  <si>
    <t>wo 67dd</t>
  </si>
  <si>
    <t>wo 67dd CSF-CCM</t>
  </si>
  <si>
    <t>% GAL3 of DAPI nuclei</t>
  </si>
  <si>
    <t>17,93%</t>
  </si>
  <si>
    <t>21,28%</t>
  </si>
  <si>
    <t>Unpaired t test</t>
  </si>
  <si>
    <t>Table Analyzed</t>
  </si>
  <si>
    <t>add data %Gal3 of DAPI</t>
  </si>
  <si>
    <t>Column B</t>
  </si>
  <si>
    <t>vs.</t>
  </si>
  <si>
    <t>vs,</t>
  </si>
  <si>
    <t>Column A</t>
  </si>
  <si>
    <t>t, df</t>
  </si>
  <si>
    <t>t=3,282, df=10</t>
  </si>
  <si>
    <t>11,04 ± 3,364</t>
  </si>
  <si>
    <t>3,546 to 18,54</t>
  </si>
  <si>
    <t>3,115, 5, 5</t>
  </si>
  <si>
    <t>7,22%</t>
  </si>
  <si>
    <t>92,78%</t>
  </si>
  <si>
    <t>1°Nsph 67dd</t>
  </si>
  <si>
    <t>wo rhLgals3bp 10ul</t>
  </si>
  <si>
    <t>wo rhLgals3bp 20ul</t>
  </si>
  <si>
    <t>per 10000 cells</t>
  </si>
  <si>
    <t>97,85%</t>
  </si>
  <si>
    <t>42,61%</t>
  </si>
  <si>
    <t>78,17%</t>
  </si>
  <si>
    <t>t=0,1796, df=13,50</t>
  </si>
  <si>
    <t>0,2000 ± 1,114</t>
  </si>
  <si>
    <t>-2,197 to 2,597</t>
  </si>
  <si>
    <t>3,729, 9, 9</t>
  </si>
  <si>
    <t>79,89%</t>
  </si>
  <si>
    <t>20,11%</t>
  </si>
  <si>
    <t>well1</t>
  </si>
  <si>
    <t>well2</t>
  </si>
  <si>
    <t>well3</t>
  </si>
  <si>
    <t>wo 1959 vs. wo</t>
  </si>
  <si>
    <t>wo 1959 vs. CSF CCM</t>
  </si>
  <si>
    <t>wo 1959l vs. CSF ICM</t>
  </si>
  <si>
    <t>CSF CCM MDP 1959 vs. wo 1959</t>
  </si>
  <si>
    <t>wo 1959 vs. CSF ICM</t>
  </si>
  <si>
    <t>wel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name val="Calibri"/>
      <family val="2"/>
      <scheme val="minor"/>
    </font>
    <font>
      <b/>
      <sz val="10"/>
      <name val="Arial"/>
      <family val="2"/>
    </font>
    <font>
      <sz val="12"/>
      <color theme="2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Arial"/>
      <family val="2"/>
    </font>
    <font>
      <u/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0"/>
      <color theme="4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64">
    <xf numFmtId="0" fontId="0" fillId="0" borderId="0" xfId="0"/>
    <xf numFmtId="0" fontId="2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2" fontId="0" fillId="0" borderId="0" xfId="0" applyNumberFormat="1"/>
    <xf numFmtId="2" fontId="1" fillId="3" borderId="0" xfId="0" applyNumberFormat="1" applyFont="1" applyFill="1"/>
    <xf numFmtId="2" fontId="0" fillId="3" borderId="0" xfId="0" applyNumberFormat="1" applyFill="1"/>
    <xf numFmtId="164" fontId="0" fillId="3" borderId="0" xfId="0" applyNumberFormat="1" applyFill="1"/>
    <xf numFmtId="0" fontId="4" fillId="0" borderId="0" xfId="0" applyFont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2" fontId="1" fillId="0" borderId="0" xfId="0" applyNumberFormat="1" applyFont="1"/>
    <xf numFmtId="1" fontId="0" fillId="0" borderId="0" xfId="0" applyNumberFormat="1"/>
    <xf numFmtId="164" fontId="0" fillId="0" borderId="0" xfId="0" applyNumberFormat="1"/>
    <xf numFmtId="0" fontId="0" fillId="5" borderId="0" xfId="0" applyFill="1"/>
    <xf numFmtId="2" fontId="0" fillId="5" borderId="0" xfId="0" applyNumberFormat="1" applyFill="1"/>
    <xf numFmtId="164" fontId="0" fillId="5" borderId="0" xfId="0" applyNumberFormat="1" applyFill="1"/>
    <xf numFmtId="0" fontId="5" fillId="0" borderId="0" xfId="0" applyFont="1" applyAlignment="1">
      <alignment horizontal="left"/>
    </xf>
    <xf numFmtId="0" fontId="3" fillId="5" borderId="0" xfId="0" applyFont="1" applyFill="1"/>
    <xf numFmtId="0" fontId="6" fillId="0" borderId="0" xfId="0" applyFont="1"/>
    <xf numFmtId="0" fontId="7" fillId="0" borderId="0" xfId="0" applyFont="1" applyAlignment="1">
      <alignment horizontal="center"/>
    </xf>
    <xf numFmtId="2" fontId="6" fillId="0" borderId="0" xfId="0" applyNumberFormat="1" applyFont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0" fillId="6" borderId="0" xfId="0" applyFill="1"/>
    <xf numFmtId="0" fontId="8" fillId="0" borderId="0" xfId="0" applyFont="1"/>
    <xf numFmtId="0" fontId="8" fillId="6" borderId="0" xfId="0" applyFont="1" applyFill="1"/>
    <xf numFmtId="0" fontId="0" fillId="7" borderId="0" xfId="0" applyFill="1"/>
    <xf numFmtId="0" fontId="8" fillId="7" borderId="0" xfId="0" applyFont="1" applyFill="1"/>
    <xf numFmtId="0" fontId="8" fillId="2" borderId="0" xfId="0" applyFont="1" applyFill="1"/>
    <xf numFmtId="0" fontId="9" fillId="0" borderId="0" xfId="1"/>
    <xf numFmtId="165" fontId="9" fillId="2" borderId="0" xfId="1" applyNumberFormat="1" applyFill="1"/>
    <xf numFmtId="0" fontId="7" fillId="0" borderId="0" xfId="0" applyFont="1" applyAlignment="1">
      <alignment horizontal="left"/>
    </xf>
    <xf numFmtId="0" fontId="12" fillId="0" borderId="0" xfId="1" applyFont="1"/>
    <xf numFmtId="165" fontId="14" fillId="0" borderId="0" xfId="0" applyNumberFormat="1" applyFont="1"/>
    <xf numFmtId="165" fontId="14" fillId="6" borderId="0" xfId="0" applyNumberFormat="1" applyFont="1" applyFill="1"/>
    <xf numFmtId="1" fontId="15" fillId="0" borderId="0" xfId="1" applyNumberFormat="1" applyFont="1"/>
    <xf numFmtId="0" fontId="3" fillId="6" borderId="0" xfId="0" applyFont="1" applyFill="1"/>
    <xf numFmtId="0" fontId="13" fillId="6" borderId="0" xfId="0" applyFont="1" applyFill="1"/>
    <xf numFmtId="0" fontId="16" fillId="6" borderId="0" xfId="0" applyFont="1" applyFill="1"/>
    <xf numFmtId="1" fontId="3" fillId="0" borderId="0" xfId="0" applyNumberFormat="1" applyFont="1"/>
    <xf numFmtId="1" fontId="3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7" fillId="4" borderId="0" xfId="0" applyFont="1" applyFill="1" applyAlignment="1">
      <alignment horizontal="left"/>
    </xf>
    <xf numFmtId="0" fontId="17" fillId="4" borderId="0" xfId="0" applyFont="1" applyFill="1"/>
    <xf numFmtId="0" fontId="13" fillId="4" borderId="0" xfId="0" applyFont="1" applyFill="1"/>
    <xf numFmtId="0" fontId="11" fillId="0" borderId="0" xfId="0" applyFont="1"/>
    <xf numFmtId="0" fontId="9" fillId="0" borderId="0" xfId="1" applyAlignment="1">
      <alignment horizontal="right"/>
    </xf>
    <xf numFmtId="0" fontId="17" fillId="0" borderId="0" xfId="0" applyFont="1" applyAlignment="1">
      <alignment horizontal="center"/>
    </xf>
    <xf numFmtId="0" fontId="17" fillId="2" borderId="0" xfId="0" applyFont="1" applyFill="1" applyAlignment="1">
      <alignment horizontal="left"/>
    </xf>
    <xf numFmtId="165" fontId="0" fillId="2" borderId="0" xfId="0" applyNumberFormat="1" applyFill="1"/>
    <xf numFmtId="0" fontId="18" fillId="0" borderId="0" xfId="0" applyFont="1"/>
    <xf numFmtId="1" fontId="1" fillId="0" borderId="0" xfId="0" applyNumberFormat="1" applyFont="1"/>
    <xf numFmtId="2" fontId="0" fillId="2" borderId="0" xfId="0" applyNumberFormat="1" applyFill="1"/>
    <xf numFmtId="0" fontId="9" fillId="0" borderId="0" xfId="0" applyFont="1"/>
    <xf numFmtId="0" fontId="19" fillId="0" borderId="0" xfId="0" applyFont="1" applyAlignment="1">
      <alignment horizontal="left"/>
    </xf>
  </cellXfs>
  <cellStyles count="2">
    <cellStyle name="Standard" xfId="0" builtinId="0"/>
    <cellStyle name="Standard 2" xfId="1" xr:uid="{69587C71-2A31-144A-A3F0-9765412867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DE8F-31A6-9E4A-AD45-0592C2E44A53}">
  <dimension ref="A1:BZ107"/>
  <sheetViews>
    <sheetView tabSelected="1" topLeftCell="A2" workbookViewId="0">
      <selection activeCell="J16" sqref="J16"/>
    </sheetView>
  </sheetViews>
  <sheetFormatPr baseColWidth="10" defaultRowHeight="16" x14ac:dyDescent="0.2"/>
  <cols>
    <col min="1" max="1" width="28.83203125" customWidth="1"/>
    <col min="2" max="2" width="14" customWidth="1"/>
    <col min="3" max="3" width="14.33203125" customWidth="1"/>
    <col min="4" max="4" width="15.6640625" customWidth="1"/>
    <col min="5" max="5" width="1.6640625" style="2" customWidth="1"/>
    <col min="6" max="6" width="14.1640625" customWidth="1"/>
    <col min="7" max="7" width="18.33203125" customWidth="1"/>
    <col min="9" max="9" width="2.6640625" style="3" customWidth="1"/>
    <col min="13" max="13" width="2.5" style="2" customWidth="1"/>
    <col min="14" max="14" width="30.6640625" customWidth="1"/>
    <col min="17" max="17" width="2.6640625" style="2" customWidth="1"/>
    <col min="20" max="20" width="9.5" customWidth="1"/>
    <col min="21" max="21" width="2.1640625" style="18" customWidth="1"/>
    <col min="25" max="25" width="2.5" style="2" customWidth="1"/>
    <col min="29" max="29" width="2.6640625" style="3" customWidth="1"/>
    <col min="33" max="33" width="2.5" style="2" customWidth="1"/>
    <col min="34" max="34" width="12.1640625" customWidth="1"/>
    <col min="37" max="37" width="2.6640625" style="2" customWidth="1"/>
    <col min="40" max="40" width="9.5" customWidth="1"/>
    <col min="41" max="41" width="2.83203125" style="18" customWidth="1"/>
    <col min="45" max="45" width="2.5" style="2" customWidth="1"/>
    <col min="49" max="49" width="2.6640625" style="3" customWidth="1"/>
    <col min="53" max="53" width="2.5" style="2" customWidth="1"/>
    <col min="54" max="54" width="12.1640625" customWidth="1"/>
    <col min="57" max="57" width="2.6640625" style="2" customWidth="1"/>
    <col min="60" max="60" width="9.5" customWidth="1"/>
  </cols>
  <sheetData>
    <row r="1" spans="1:78" x14ac:dyDescent="0.2">
      <c r="B1" s="21" t="s">
        <v>161</v>
      </c>
      <c r="E1"/>
      <c r="M1"/>
      <c r="Q1"/>
      <c r="V1" s="21" t="s">
        <v>162</v>
      </c>
      <c r="Y1"/>
      <c r="AC1"/>
      <c r="AG1"/>
      <c r="AK1"/>
      <c r="AP1" s="21" t="s">
        <v>163</v>
      </c>
      <c r="AS1"/>
      <c r="AW1"/>
      <c r="BA1"/>
      <c r="BE1"/>
    </row>
    <row r="2" spans="1:78" x14ac:dyDescent="0.2">
      <c r="A2" t="s">
        <v>61</v>
      </c>
      <c r="B2" t="s">
        <v>0</v>
      </c>
      <c r="D2" s="1"/>
      <c r="F2" t="s">
        <v>1</v>
      </c>
      <c r="H2" s="1"/>
      <c r="J2" t="s">
        <v>62</v>
      </c>
      <c r="L2" s="1"/>
      <c r="N2" t="s">
        <v>63</v>
      </c>
      <c r="P2" s="1"/>
      <c r="R2" t="s">
        <v>64</v>
      </c>
      <c r="V2" t="s">
        <v>0</v>
      </c>
      <c r="X2" s="1"/>
      <c r="Z2" t="s">
        <v>1</v>
      </c>
      <c r="AB2" s="1"/>
      <c r="AD2" t="s">
        <v>62</v>
      </c>
      <c r="AF2" s="1"/>
      <c r="AH2" t="s">
        <v>63</v>
      </c>
      <c r="AJ2" s="1"/>
      <c r="AL2" t="s">
        <v>64</v>
      </c>
      <c r="AP2" t="s">
        <v>0</v>
      </c>
      <c r="AR2" s="1"/>
      <c r="AT2" t="s">
        <v>1</v>
      </c>
      <c r="AV2" s="1"/>
      <c r="AX2" t="s">
        <v>62</v>
      </c>
      <c r="AZ2" s="1"/>
      <c r="BB2" t="s">
        <v>63</v>
      </c>
      <c r="BD2" s="1"/>
      <c r="BF2" t="s">
        <v>64</v>
      </c>
    </row>
    <row r="3" spans="1:78" x14ac:dyDescent="0.2">
      <c r="B3" t="s">
        <v>2</v>
      </c>
      <c r="C3" t="s">
        <v>65</v>
      </c>
      <c r="D3" t="s">
        <v>66</v>
      </c>
      <c r="F3" t="s">
        <v>2</v>
      </c>
      <c r="G3" t="s">
        <v>65</v>
      </c>
      <c r="H3" t="s">
        <v>66</v>
      </c>
      <c r="J3" t="s">
        <v>2</v>
      </c>
      <c r="K3" t="s">
        <v>65</v>
      </c>
      <c r="L3" t="s">
        <v>66</v>
      </c>
      <c r="N3" t="s">
        <v>2</v>
      </c>
      <c r="O3" t="s">
        <v>65</v>
      </c>
      <c r="P3" t="s">
        <v>66</v>
      </c>
      <c r="R3" t="s">
        <v>2</v>
      </c>
      <c r="S3" t="s">
        <v>65</v>
      </c>
      <c r="T3" t="s">
        <v>66</v>
      </c>
      <c r="V3" t="s">
        <v>2</v>
      </c>
      <c r="W3" t="s">
        <v>65</v>
      </c>
      <c r="X3" t="s">
        <v>66</v>
      </c>
      <c r="Z3" t="s">
        <v>2</v>
      </c>
      <c r="AA3" t="s">
        <v>65</v>
      </c>
      <c r="AB3" t="s">
        <v>66</v>
      </c>
      <c r="AD3" t="s">
        <v>2</v>
      </c>
      <c r="AE3" t="s">
        <v>65</v>
      </c>
      <c r="AF3" t="s">
        <v>66</v>
      </c>
      <c r="AH3" t="s">
        <v>2</v>
      </c>
      <c r="AI3" t="s">
        <v>65</v>
      </c>
      <c r="AJ3" t="s">
        <v>66</v>
      </c>
      <c r="AL3" t="s">
        <v>2</v>
      </c>
      <c r="AM3" t="s">
        <v>65</v>
      </c>
      <c r="AN3" t="s">
        <v>66</v>
      </c>
      <c r="AP3" t="s">
        <v>2</v>
      </c>
      <c r="AQ3" t="s">
        <v>65</v>
      </c>
      <c r="AR3" t="s">
        <v>66</v>
      </c>
      <c r="AT3" t="s">
        <v>2</v>
      </c>
      <c r="AU3" t="s">
        <v>65</v>
      </c>
      <c r="AV3" t="s">
        <v>66</v>
      </c>
      <c r="AX3" t="s">
        <v>2</v>
      </c>
      <c r="AY3" t="s">
        <v>65</v>
      </c>
      <c r="AZ3" t="s">
        <v>66</v>
      </c>
      <c r="BB3" t="s">
        <v>2</v>
      </c>
      <c r="BC3" t="s">
        <v>65</v>
      </c>
      <c r="BD3" t="s">
        <v>66</v>
      </c>
      <c r="BF3" t="s">
        <v>2</v>
      </c>
      <c r="BG3" t="s">
        <v>65</v>
      </c>
      <c r="BH3" t="s">
        <v>66</v>
      </c>
    </row>
    <row r="4" spans="1:78" x14ac:dyDescent="0.2">
      <c r="A4" t="s">
        <v>4</v>
      </c>
      <c r="B4" s="16">
        <v>466</v>
      </c>
      <c r="C4" s="16">
        <v>70</v>
      </c>
      <c r="D4" s="8">
        <f>(C4*100)/B4</f>
        <v>15.021459227467812</v>
      </c>
      <c r="F4">
        <v>274</v>
      </c>
      <c r="G4">
        <v>69</v>
      </c>
      <c r="H4" s="8">
        <f>(G4*100)/F4</f>
        <v>25.182481751824817</v>
      </c>
      <c r="J4">
        <v>350</v>
      </c>
      <c r="K4" s="16">
        <v>52</v>
      </c>
      <c r="L4" s="8">
        <f>(K4*100)/J4</f>
        <v>14.857142857142858</v>
      </c>
      <c r="N4">
        <v>280</v>
      </c>
      <c r="O4">
        <v>39</v>
      </c>
      <c r="P4" s="8">
        <f>(O4*100)/N4</f>
        <v>13.928571428571429</v>
      </c>
      <c r="R4">
        <v>438</v>
      </c>
      <c r="S4">
        <v>66</v>
      </c>
      <c r="T4" s="8">
        <f>(S4*100)/R4</f>
        <v>15.068493150684931</v>
      </c>
      <c r="V4">
        <v>360</v>
      </c>
      <c r="W4">
        <v>58</v>
      </c>
      <c r="X4" s="8">
        <f>(W4*100)/V4</f>
        <v>16.111111111111111</v>
      </c>
      <c r="Z4">
        <v>255</v>
      </c>
      <c r="AA4">
        <v>55</v>
      </c>
      <c r="AB4" s="8">
        <f>(AA4*100)/Z4</f>
        <v>21.568627450980394</v>
      </c>
      <c r="AD4">
        <v>232</v>
      </c>
      <c r="AE4">
        <v>28</v>
      </c>
      <c r="AF4" s="8">
        <f>(AE4*100)/AD4</f>
        <v>12.068965517241379</v>
      </c>
      <c r="AH4">
        <v>228</v>
      </c>
      <c r="AI4">
        <v>12</v>
      </c>
      <c r="AJ4" s="8">
        <f>(AI4*100)/AH4</f>
        <v>5.2631578947368425</v>
      </c>
      <c r="AL4">
        <v>247</v>
      </c>
      <c r="AM4">
        <v>36</v>
      </c>
      <c r="AN4" s="8">
        <f>(AM4*100)/AL4</f>
        <v>14.574898785425102</v>
      </c>
      <c r="AO4" s="19"/>
      <c r="AP4">
        <v>346</v>
      </c>
      <c r="AQ4">
        <v>8</v>
      </c>
      <c r="AR4" s="8">
        <f>(AQ4*100)/AP4</f>
        <v>2.3121387283236996</v>
      </c>
      <c r="AT4">
        <v>283</v>
      </c>
      <c r="AU4">
        <v>39</v>
      </c>
      <c r="AV4" s="8">
        <f>(AU4*100)/AT4</f>
        <v>13.780918727915195</v>
      </c>
      <c r="AX4">
        <v>202</v>
      </c>
      <c r="AY4">
        <v>21</v>
      </c>
      <c r="AZ4" s="8">
        <f>(AY4*100)/AX4</f>
        <v>10.396039603960396</v>
      </c>
      <c r="BB4">
        <v>311</v>
      </c>
      <c r="BC4">
        <v>12</v>
      </c>
      <c r="BD4" s="8">
        <f>(BC4*100)/BB4</f>
        <v>3.8585209003215435</v>
      </c>
      <c r="BF4">
        <v>235</v>
      </c>
      <c r="BG4">
        <v>27</v>
      </c>
      <c r="BH4" s="8">
        <f>(BG4*100)/BF4</f>
        <v>11.48936170212766</v>
      </c>
    </row>
    <row r="5" spans="1:78" x14ac:dyDescent="0.2">
      <c r="A5" t="s">
        <v>6</v>
      </c>
      <c r="B5" s="16">
        <v>332</v>
      </c>
      <c r="C5" s="16">
        <v>43</v>
      </c>
      <c r="D5" s="8">
        <f>(C5*100)/B5</f>
        <v>12.951807228915662</v>
      </c>
      <c r="F5">
        <v>381</v>
      </c>
      <c r="G5">
        <v>88</v>
      </c>
      <c r="H5" s="8">
        <f>(G5*100)/F5</f>
        <v>23.097112860892388</v>
      </c>
      <c r="J5">
        <v>294</v>
      </c>
      <c r="K5" s="16">
        <v>39</v>
      </c>
      <c r="L5" s="8">
        <f>(K5*100)/J5</f>
        <v>13.26530612244898</v>
      </c>
      <c r="N5">
        <v>372</v>
      </c>
      <c r="O5">
        <v>43</v>
      </c>
      <c r="P5" s="8">
        <f>(O5*100)/N5</f>
        <v>11.559139784946236</v>
      </c>
      <c r="R5">
        <v>393</v>
      </c>
      <c r="S5">
        <v>48</v>
      </c>
      <c r="T5" s="8">
        <f>(S5*100)/R5</f>
        <v>12.213740458015268</v>
      </c>
      <c r="V5">
        <v>364</v>
      </c>
      <c r="W5">
        <v>41</v>
      </c>
      <c r="X5" s="8">
        <f>(W5*100)/V5</f>
        <v>11.263736263736265</v>
      </c>
      <c r="Z5">
        <v>347</v>
      </c>
      <c r="AA5">
        <v>66</v>
      </c>
      <c r="AB5" s="8">
        <f>(AA5*100)/Z5</f>
        <v>19.020172910662826</v>
      </c>
      <c r="AD5">
        <v>356</v>
      </c>
      <c r="AE5">
        <v>29</v>
      </c>
      <c r="AF5" s="8">
        <f>(AE5*100)/AD5</f>
        <v>8.1460674157303377</v>
      </c>
      <c r="AH5">
        <v>275</v>
      </c>
      <c r="AI5">
        <v>31</v>
      </c>
      <c r="AJ5" s="8">
        <f>(AI5*100)/AH5</f>
        <v>11.272727272727273</v>
      </c>
      <c r="AL5">
        <v>333</v>
      </c>
      <c r="AM5">
        <v>42</v>
      </c>
      <c r="AN5" s="8">
        <f>(AM5*100)/AL5</f>
        <v>12.612612612612613</v>
      </c>
      <c r="AO5" s="19"/>
      <c r="AP5">
        <v>333</v>
      </c>
      <c r="AQ5">
        <v>16</v>
      </c>
      <c r="AR5" s="8">
        <f t="shared" ref="AR5" si="0">(AQ5*100)/AP5</f>
        <v>4.8048048048048049</v>
      </c>
      <c r="AT5">
        <v>263</v>
      </c>
      <c r="AU5">
        <v>67</v>
      </c>
      <c r="AV5" s="8">
        <f t="shared" ref="AV5" si="1">(AU5*100)/AT5</f>
        <v>25.475285171102662</v>
      </c>
      <c r="AX5">
        <v>375</v>
      </c>
      <c r="AY5">
        <v>31</v>
      </c>
      <c r="AZ5" s="8">
        <f t="shared" ref="AZ5" si="2">(AY5*100)/AX5</f>
        <v>8.2666666666666675</v>
      </c>
      <c r="BB5">
        <v>347</v>
      </c>
      <c r="BC5">
        <v>39</v>
      </c>
      <c r="BD5" s="8">
        <f t="shared" ref="BD5" si="3">(BC5*100)/BB5</f>
        <v>11.239193083573488</v>
      </c>
      <c r="BF5">
        <v>296</v>
      </c>
      <c r="BG5">
        <v>41</v>
      </c>
      <c r="BH5" s="8">
        <f t="shared" ref="BH5" si="4">(BG5*100)/BF5</f>
        <v>13.851351351351351</v>
      </c>
    </row>
    <row r="6" spans="1:78" x14ac:dyDescent="0.2">
      <c r="A6" t="s">
        <v>9</v>
      </c>
      <c r="B6" s="16">
        <v>456</v>
      </c>
      <c r="C6" s="16">
        <v>68</v>
      </c>
      <c r="D6" s="8">
        <f>(C6*100)/B6</f>
        <v>14.912280701754385</v>
      </c>
      <c r="F6">
        <v>400</v>
      </c>
      <c r="G6">
        <v>86</v>
      </c>
      <c r="H6" s="8">
        <f>(G6*100)/F6</f>
        <v>21.5</v>
      </c>
      <c r="J6">
        <v>415</v>
      </c>
      <c r="K6" s="16">
        <v>54</v>
      </c>
      <c r="L6" s="8">
        <f>(K6*100)/J6</f>
        <v>13.012048192771084</v>
      </c>
      <c r="N6">
        <v>364</v>
      </c>
      <c r="O6">
        <v>47</v>
      </c>
      <c r="P6" s="8">
        <f>(O6*100)/N6</f>
        <v>12.912087912087912</v>
      </c>
      <c r="R6">
        <v>285</v>
      </c>
      <c r="S6">
        <v>45</v>
      </c>
      <c r="T6" s="8">
        <f>(S6*100)/R6</f>
        <v>15.789473684210526</v>
      </c>
      <c r="V6">
        <v>322</v>
      </c>
      <c r="W6">
        <v>29</v>
      </c>
      <c r="X6" s="8">
        <f>(W6*100)/V6</f>
        <v>9.0062111801242235</v>
      </c>
      <c r="Z6">
        <v>302</v>
      </c>
      <c r="AA6">
        <v>40</v>
      </c>
      <c r="AB6" s="8">
        <f>(AA6*100)/Z6</f>
        <v>13.245033112582782</v>
      </c>
      <c r="AD6">
        <v>318</v>
      </c>
      <c r="AE6">
        <v>54</v>
      </c>
      <c r="AF6" s="8">
        <f>(AE6*100)/AD6</f>
        <v>16.981132075471699</v>
      </c>
      <c r="AH6">
        <v>327</v>
      </c>
      <c r="AI6">
        <v>24</v>
      </c>
      <c r="AJ6" s="8">
        <f>(AI6*100)/AH6</f>
        <v>7.3394495412844041</v>
      </c>
      <c r="AL6">
        <v>273</v>
      </c>
      <c r="AM6">
        <v>42</v>
      </c>
      <c r="AN6" s="8">
        <f>(AM6*100)/AL6</f>
        <v>15.384615384615385</v>
      </c>
      <c r="AO6" s="19"/>
      <c r="AP6">
        <v>310</v>
      </c>
      <c r="AQ6">
        <v>20</v>
      </c>
      <c r="AR6" s="8">
        <f>(AQ6*100)/AP6</f>
        <v>6.4516129032258061</v>
      </c>
      <c r="AT6">
        <v>228</v>
      </c>
      <c r="AU6">
        <v>41</v>
      </c>
      <c r="AV6" s="8">
        <f>(AU6*100)/AT6</f>
        <v>17.982456140350877</v>
      </c>
      <c r="AX6">
        <v>435</v>
      </c>
      <c r="AY6">
        <v>38</v>
      </c>
      <c r="AZ6" s="8">
        <f>(AY6*100)/AX6</f>
        <v>8.7356321839080469</v>
      </c>
      <c r="BB6">
        <v>363</v>
      </c>
      <c r="BC6">
        <v>50</v>
      </c>
      <c r="BD6" s="8">
        <f>(BC6*100)/BB6</f>
        <v>13.774104683195592</v>
      </c>
      <c r="BF6">
        <v>273</v>
      </c>
      <c r="BG6">
        <v>39</v>
      </c>
      <c r="BH6" s="8">
        <f>(BG6*100)/BF6</f>
        <v>14.285714285714286</v>
      </c>
    </row>
    <row r="7" spans="1:78" x14ac:dyDescent="0.2">
      <c r="A7" t="s">
        <v>12</v>
      </c>
      <c r="B7" s="60">
        <f>SUM(B4:B6)</f>
        <v>1254</v>
      </c>
      <c r="F7" s="5">
        <f>SUM(F4:F6)</f>
        <v>1055</v>
      </c>
      <c r="J7" s="5">
        <f>SUM(J4:J6)</f>
        <v>1059</v>
      </c>
      <c r="N7" s="5">
        <f>SUM(N4:N6)</f>
        <v>1016</v>
      </c>
      <c r="R7" s="5">
        <f>SUM(R4:R6)</f>
        <v>1116</v>
      </c>
      <c r="U7" s="19"/>
      <c r="V7" s="5">
        <f>SUM(V4:V6)</f>
        <v>1046</v>
      </c>
      <c r="Z7" s="5">
        <f>SUM(Z4:Z6)</f>
        <v>904</v>
      </c>
      <c r="AD7" s="5">
        <f>SUM(AD4:AD6)</f>
        <v>906</v>
      </c>
      <c r="AH7" s="5">
        <f>SUM(AH4:AH6)</f>
        <v>830</v>
      </c>
      <c r="AL7" s="5">
        <f>SUM(AL4:AL6)</f>
        <v>853</v>
      </c>
      <c r="AP7" s="5">
        <f>SUM(AP4:AP6)</f>
        <v>989</v>
      </c>
      <c r="AT7" s="5">
        <f>SUM(AT4:AT6)</f>
        <v>774</v>
      </c>
      <c r="AX7" s="5">
        <f>SUM(AX4:AX6)</f>
        <v>1012</v>
      </c>
      <c r="BB7" s="5">
        <f>SUM(BB4:BB6)</f>
        <v>1021</v>
      </c>
      <c r="BF7" s="5">
        <f>SUM(BF4:BF6)</f>
        <v>804</v>
      </c>
    </row>
    <row r="8" spans="1:78" s="3" customFormat="1" x14ac:dyDescent="0.2">
      <c r="U8" s="19"/>
      <c r="AO8" s="1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</row>
    <row r="9" spans="1:78" x14ac:dyDescent="0.2">
      <c r="A9" t="s">
        <v>66</v>
      </c>
      <c r="B9" s="5" t="s">
        <v>67</v>
      </c>
      <c r="C9" s="5" t="s">
        <v>68</v>
      </c>
      <c r="D9" s="5" t="s">
        <v>69</v>
      </c>
      <c r="E9" s="5"/>
      <c r="F9" s="24" t="s">
        <v>70</v>
      </c>
      <c r="G9" s="24" t="s">
        <v>71</v>
      </c>
      <c r="H9" s="7"/>
      <c r="J9" s="5" t="s">
        <v>80</v>
      </c>
      <c r="L9" s="7"/>
      <c r="M9"/>
      <c r="N9" s="6" t="s">
        <v>81</v>
      </c>
      <c r="O9" s="7" t="s">
        <v>82</v>
      </c>
      <c r="P9" s="7" t="s">
        <v>83</v>
      </c>
      <c r="Q9" s="7" t="s">
        <v>84</v>
      </c>
      <c r="R9" s="7" t="s">
        <v>85</v>
      </c>
      <c r="S9" s="7"/>
      <c r="T9" s="7"/>
      <c r="U9" s="19"/>
      <c r="X9" s="7"/>
      <c r="Y9"/>
      <c r="AB9" s="7"/>
      <c r="AC9"/>
      <c r="AF9" s="7"/>
      <c r="AG9"/>
      <c r="AJ9" s="7"/>
      <c r="AK9"/>
      <c r="AN9" s="7"/>
      <c r="AO9" s="22"/>
      <c r="AR9" s="7"/>
      <c r="AS9"/>
      <c r="AV9" s="7"/>
      <c r="AW9"/>
      <c r="AZ9" s="7"/>
      <c r="BA9"/>
      <c r="BD9" s="7"/>
      <c r="BE9"/>
      <c r="BH9" s="7"/>
    </row>
    <row r="10" spans="1:78" x14ac:dyDescent="0.2">
      <c r="A10" s="6" t="s">
        <v>164</v>
      </c>
      <c r="B10" s="23">
        <v>15.02</v>
      </c>
      <c r="C10" s="8">
        <f>H4</f>
        <v>25.182481751824817</v>
      </c>
      <c r="D10" s="8">
        <v>14.857142857142858</v>
      </c>
      <c r="E10" s="15"/>
      <c r="F10" s="8">
        <v>13.928571428571429</v>
      </c>
      <c r="G10" s="8">
        <v>15.068493150684931</v>
      </c>
      <c r="H10" s="7"/>
      <c r="I10" s="9"/>
      <c r="N10" s="6" t="s">
        <v>86</v>
      </c>
      <c r="O10" s="7">
        <v>20.89</v>
      </c>
      <c r="P10" s="7" t="s">
        <v>11</v>
      </c>
      <c r="Q10" s="7" t="s">
        <v>87</v>
      </c>
      <c r="R10" s="7">
        <v>7.4000000000000003E-3</v>
      </c>
      <c r="S10" s="7" t="s">
        <v>88</v>
      </c>
      <c r="U10" s="19"/>
      <c r="X10" s="7"/>
      <c r="Y10" s="15"/>
      <c r="AC10" s="15"/>
      <c r="AE10" s="15"/>
      <c r="AF10" s="7"/>
      <c r="AG10" s="15"/>
      <c r="AI10" s="15"/>
      <c r="AJ10" s="7"/>
      <c r="AK10" s="15"/>
      <c r="AO10" s="22"/>
      <c r="AR10" s="7"/>
      <c r="AS10" s="15"/>
      <c r="AU10" s="15"/>
      <c r="AV10" s="7"/>
      <c r="AW10" s="15"/>
      <c r="AY10" s="15"/>
      <c r="AZ10" s="7"/>
      <c r="BA10" s="15"/>
      <c r="BC10" s="15"/>
      <c r="BD10" s="7"/>
      <c r="BE10" s="15"/>
      <c r="BF10">
        <v>238</v>
      </c>
      <c r="BG10" s="15">
        <f>BH10*BF10/100</f>
        <v>27.37</v>
      </c>
      <c r="BH10" s="7">
        <v>11.5</v>
      </c>
    </row>
    <row r="11" spans="1:78" x14ac:dyDescent="0.2">
      <c r="A11" s="6" t="s">
        <v>165</v>
      </c>
      <c r="B11" s="23">
        <v>12.95</v>
      </c>
      <c r="C11" s="8">
        <f t="shared" ref="C11:C12" si="5">H5</f>
        <v>23.097112860892388</v>
      </c>
      <c r="D11" s="8">
        <v>13.26530612244898</v>
      </c>
      <c r="E11" s="8"/>
      <c r="F11" s="8">
        <v>11.559139784946236</v>
      </c>
      <c r="G11" s="8">
        <v>12.213740458015268</v>
      </c>
      <c r="H11" s="7"/>
      <c r="I11" s="10"/>
      <c r="N11" s="6" t="s">
        <v>89</v>
      </c>
      <c r="O11" s="7">
        <v>1.333</v>
      </c>
      <c r="P11" s="7" t="s">
        <v>36</v>
      </c>
      <c r="Q11" s="7" t="s">
        <v>34</v>
      </c>
      <c r="R11" s="7" t="s">
        <v>90</v>
      </c>
      <c r="S11" s="7" t="s">
        <v>91</v>
      </c>
      <c r="U11" s="19"/>
      <c r="X11" s="7"/>
      <c r="Y11" s="8"/>
      <c r="AC11" s="8"/>
      <c r="AE11" s="15"/>
      <c r="AF11" s="7"/>
      <c r="AG11" s="8"/>
      <c r="AI11" s="15"/>
      <c r="AJ11" s="7"/>
      <c r="AK11" s="8"/>
      <c r="AO11" s="22"/>
      <c r="AR11" s="7"/>
      <c r="AS11" s="8"/>
      <c r="AU11" s="15"/>
      <c r="AV11" s="7"/>
      <c r="AW11" s="8"/>
      <c r="AY11" s="15"/>
      <c r="AZ11" s="7"/>
      <c r="BA11" s="8"/>
      <c r="BC11" s="15"/>
      <c r="BD11" s="7"/>
      <c r="BE11" s="8"/>
      <c r="BF11">
        <v>303</v>
      </c>
      <c r="BG11" s="15">
        <f t="shared" ref="BG11:BG12" si="6">BH11*BF11/100</f>
        <v>41.965499999999999</v>
      </c>
      <c r="BH11" s="7">
        <v>13.85</v>
      </c>
    </row>
    <row r="12" spans="1:78" x14ac:dyDescent="0.2">
      <c r="A12" s="6" t="s">
        <v>166</v>
      </c>
      <c r="B12" s="23">
        <v>14.91</v>
      </c>
      <c r="C12" s="8">
        <f t="shared" si="5"/>
        <v>21.5</v>
      </c>
      <c r="D12" s="8">
        <v>13.012048192771084</v>
      </c>
      <c r="E12"/>
      <c r="F12" s="8">
        <v>12.912087912087912</v>
      </c>
      <c r="G12" s="8">
        <v>15.789473684210526</v>
      </c>
      <c r="H12" s="7"/>
      <c r="N12" s="6" t="s">
        <v>313</v>
      </c>
      <c r="O12" s="7">
        <v>-3.1110000000000002</v>
      </c>
      <c r="P12" s="7" t="s">
        <v>36</v>
      </c>
      <c r="Q12" s="7" t="s">
        <v>34</v>
      </c>
      <c r="R12" s="7" t="s">
        <v>90</v>
      </c>
      <c r="S12" s="7" t="s">
        <v>92</v>
      </c>
      <c r="X12" s="7"/>
      <c r="Y12"/>
      <c r="AC12"/>
      <c r="AE12" s="15"/>
      <c r="AF12" s="7"/>
      <c r="AG12"/>
      <c r="AI12" s="15"/>
      <c r="AJ12" s="7"/>
      <c r="AK12"/>
      <c r="AO12" s="22"/>
      <c r="AR12" s="7"/>
      <c r="AS12"/>
      <c r="AU12" s="15"/>
      <c r="AV12" s="7"/>
      <c r="AW12"/>
      <c r="AY12" s="15"/>
      <c r="AZ12" s="7"/>
      <c r="BA12"/>
      <c r="BC12" s="15"/>
      <c r="BD12" s="7"/>
      <c r="BE12"/>
      <c r="BF12">
        <v>277</v>
      </c>
      <c r="BG12" s="15">
        <f t="shared" si="6"/>
        <v>39.611000000000004</v>
      </c>
      <c r="BH12" s="7">
        <v>14.3</v>
      </c>
    </row>
    <row r="13" spans="1:78" x14ac:dyDescent="0.2">
      <c r="A13" s="6" t="s">
        <v>167</v>
      </c>
      <c r="B13" s="25">
        <v>16.111111111111111</v>
      </c>
      <c r="C13" s="8">
        <v>21.568627450980394</v>
      </c>
      <c r="D13" s="8">
        <v>12.068965517241379</v>
      </c>
      <c r="E13" s="17"/>
      <c r="F13" s="8">
        <v>5.2631578947368425</v>
      </c>
      <c r="G13" s="8">
        <v>14.574898785425102</v>
      </c>
      <c r="H13" s="7"/>
      <c r="I13" s="11"/>
      <c r="N13" s="6" t="s">
        <v>93</v>
      </c>
      <c r="O13" s="7">
        <v>9.7780000000000005</v>
      </c>
      <c r="P13" s="7" t="s">
        <v>36</v>
      </c>
      <c r="Q13" s="7" t="s">
        <v>34</v>
      </c>
      <c r="R13" s="7" t="s">
        <v>90</v>
      </c>
      <c r="S13" s="7" t="s">
        <v>94</v>
      </c>
      <c r="T13" s="7"/>
      <c r="U13" s="20"/>
      <c r="X13" s="7"/>
      <c r="Y13" s="17"/>
      <c r="Z13" s="17"/>
      <c r="AA13" s="17"/>
      <c r="AB13" s="7"/>
      <c r="AC13" s="17"/>
      <c r="AF13" s="7"/>
      <c r="AG13" s="17"/>
      <c r="AH13" s="17"/>
      <c r="AI13" s="17"/>
      <c r="AJ13" s="7"/>
      <c r="AK13" s="17"/>
      <c r="AL13" s="17"/>
      <c r="AM13" s="17"/>
      <c r="AN13" s="7"/>
      <c r="AO13" s="22"/>
      <c r="AR13" s="7"/>
      <c r="AS13" s="17"/>
      <c r="AT13" s="17"/>
      <c r="AU13" s="17"/>
      <c r="AV13" s="7"/>
      <c r="AW13" s="17"/>
      <c r="AZ13" s="7"/>
      <c r="BA13" s="17"/>
      <c r="BB13" s="17"/>
      <c r="BC13" s="17"/>
      <c r="BD13" s="7"/>
      <c r="BE13" s="17"/>
      <c r="BF13" s="17"/>
      <c r="BG13" s="17"/>
      <c r="BH13" s="7"/>
    </row>
    <row r="14" spans="1:78" x14ac:dyDescent="0.2">
      <c r="A14" s="6" t="s">
        <v>168</v>
      </c>
      <c r="B14" s="25">
        <v>11.263736263736265</v>
      </c>
      <c r="C14" s="8">
        <v>19.020172910662826</v>
      </c>
      <c r="D14" s="8">
        <v>8.1460674157303377</v>
      </c>
      <c r="E14" s="15"/>
      <c r="F14" s="8">
        <v>11.272727272727273</v>
      </c>
      <c r="G14" s="8">
        <v>12.612612612612613</v>
      </c>
      <c r="H14" s="7"/>
      <c r="I14" s="9"/>
      <c r="N14" s="6" t="s">
        <v>95</v>
      </c>
      <c r="O14" s="7">
        <v>-19.559999999999999</v>
      </c>
      <c r="P14" s="7" t="s">
        <v>11</v>
      </c>
      <c r="Q14" s="7" t="s">
        <v>8</v>
      </c>
      <c r="R14" s="7">
        <v>1.5900000000000001E-2</v>
      </c>
      <c r="S14" s="7" t="s">
        <v>96</v>
      </c>
      <c r="T14" s="7"/>
      <c r="X14" s="7"/>
      <c r="Y14" s="15"/>
      <c r="Z14" s="15"/>
      <c r="AA14" s="15"/>
      <c r="AB14" s="7"/>
      <c r="AC14" s="15"/>
      <c r="AF14" s="7"/>
      <c r="AG14" s="15"/>
      <c r="AH14" s="15"/>
      <c r="AI14" s="15"/>
      <c r="AJ14" s="7"/>
      <c r="AK14" s="15"/>
      <c r="AL14" s="15"/>
      <c r="AM14" s="15"/>
      <c r="AN14" s="7"/>
      <c r="AO14" s="22"/>
      <c r="AR14" s="7"/>
      <c r="AS14" s="15"/>
      <c r="AT14" s="15"/>
      <c r="AU14" s="15"/>
      <c r="AV14" s="7"/>
      <c r="AW14" s="15"/>
      <c r="AZ14" s="7"/>
      <c r="BA14" s="15"/>
      <c r="BB14" s="15"/>
      <c r="BC14" s="15"/>
      <c r="BD14" s="7"/>
      <c r="BE14" s="15"/>
      <c r="BF14" s="15"/>
      <c r="BG14" s="15"/>
      <c r="BH14" s="7"/>
    </row>
    <row r="15" spans="1:78" x14ac:dyDescent="0.2">
      <c r="A15" s="6" t="s">
        <v>169</v>
      </c>
      <c r="B15" s="25">
        <v>9.0062111801242235</v>
      </c>
      <c r="C15" s="8">
        <v>13.245033112582782</v>
      </c>
      <c r="D15" s="8">
        <v>16.981132075471699</v>
      </c>
      <c r="E15"/>
      <c r="F15" s="8">
        <v>7.3394495412844041</v>
      </c>
      <c r="G15" s="8">
        <v>15.384615384615385</v>
      </c>
      <c r="H15" s="7"/>
      <c r="N15" s="6" t="s">
        <v>314</v>
      </c>
      <c r="O15" s="7">
        <v>-24</v>
      </c>
      <c r="P15" s="7" t="s">
        <v>11</v>
      </c>
      <c r="Q15" s="7" t="s">
        <v>87</v>
      </c>
      <c r="R15" s="7">
        <v>1.1000000000000001E-3</v>
      </c>
      <c r="S15" s="7" t="s">
        <v>97</v>
      </c>
      <c r="T15" s="7"/>
      <c r="X15" s="7"/>
      <c r="Y15"/>
      <c r="AB15" s="7"/>
      <c r="AC15"/>
      <c r="AF15" s="7"/>
      <c r="AG15"/>
      <c r="AJ15" s="7"/>
      <c r="AK15"/>
      <c r="AN15" s="7"/>
      <c r="AO15" s="22"/>
      <c r="AR15" s="7"/>
      <c r="AS15"/>
      <c r="AV15" s="7"/>
      <c r="AW15"/>
      <c r="AZ15" s="7"/>
      <c r="BA15"/>
      <c r="BD15" s="7"/>
      <c r="BE15"/>
      <c r="BH15" s="7"/>
    </row>
    <row r="16" spans="1:78" x14ac:dyDescent="0.2">
      <c r="A16" s="6" t="s">
        <v>170</v>
      </c>
      <c r="B16" s="25">
        <v>2.3121387283236996</v>
      </c>
      <c r="C16" s="8">
        <v>13.780918727915195</v>
      </c>
      <c r="D16" s="8">
        <v>10.396039603960396</v>
      </c>
      <c r="E16"/>
      <c r="F16" s="8">
        <v>3.8585209003215435</v>
      </c>
      <c r="G16" s="8">
        <v>11.48936170212766</v>
      </c>
      <c r="H16" s="7"/>
      <c r="N16" s="6" t="s">
        <v>98</v>
      </c>
      <c r="O16" s="7">
        <v>-11.11</v>
      </c>
      <c r="P16" s="7" t="s">
        <v>36</v>
      </c>
      <c r="Q16" s="7" t="s">
        <v>34</v>
      </c>
      <c r="R16" s="7">
        <v>0.72719999999999996</v>
      </c>
      <c r="S16" s="7" t="s">
        <v>99</v>
      </c>
      <c r="T16" s="7"/>
      <c r="X16" s="7"/>
      <c r="Y16"/>
      <c r="AB16" s="7"/>
      <c r="AC16"/>
      <c r="AF16" s="7"/>
      <c r="AG16"/>
      <c r="AJ16" s="7"/>
      <c r="AK16"/>
      <c r="AN16" s="7"/>
      <c r="AO16" s="22"/>
      <c r="AR16" s="7"/>
      <c r="AS16"/>
      <c r="AV16" s="7"/>
      <c r="AW16"/>
      <c r="AZ16" s="7"/>
      <c r="BA16"/>
      <c r="BD16" s="7"/>
      <c r="BE16"/>
      <c r="BH16" s="7"/>
    </row>
    <row r="17" spans="1:60" x14ac:dyDescent="0.2">
      <c r="A17" s="6" t="s">
        <v>171</v>
      </c>
      <c r="B17" s="25">
        <v>4.8048048048048049</v>
      </c>
      <c r="C17" s="8">
        <v>25.475285171102662</v>
      </c>
      <c r="D17" s="8">
        <v>8.2666666666666675</v>
      </c>
      <c r="E17"/>
      <c r="F17" s="8">
        <v>11.239193083573488</v>
      </c>
      <c r="G17" s="8">
        <v>13.851351351351351</v>
      </c>
      <c r="H17" s="7"/>
      <c r="N17" s="6" t="s">
        <v>317</v>
      </c>
      <c r="O17" s="7">
        <v>-4.444</v>
      </c>
      <c r="P17" s="7" t="s">
        <v>36</v>
      </c>
      <c r="Q17" s="7" t="s">
        <v>34</v>
      </c>
      <c r="R17" s="7" t="s">
        <v>90</v>
      </c>
      <c r="S17" s="7" t="s">
        <v>100</v>
      </c>
      <c r="T17" s="7"/>
      <c r="X17" s="7"/>
      <c r="Y17"/>
      <c r="AB17" s="7"/>
      <c r="AC17"/>
      <c r="AF17" s="7"/>
      <c r="AG17"/>
      <c r="AJ17" s="7"/>
      <c r="AK17"/>
      <c r="AN17" s="7"/>
      <c r="AO17" s="22"/>
      <c r="AR17" s="7"/>
      <c r="AS17"/>
      <c r="AV17" s="7"/>
      <c r="AW17"/>
      <c r="AZ17" s="7"/>
      <c r="BA17"/>
      <c r="BD17" s="7"/>
      <c r="BE17"/>
      <c r="BH17" s="7"/>
    </row>
    <row r="18" spans="1:60" x14ac:dyDescent="0.2">
      <c r="A18" s="6" t="s">
        <v>172</v>
      </c>
      <c r="B18" s="25">
        <v>6.4516129032258061</v>
      </c>
      <c r="C18" s="8">
        <v>17.982456140350877</v>
      </c>
      <c r="D18" s="8">
        <v>8.7356321839080469</v>
      </c>
      <c r="E18"/>
      <c r="F18" s="8">
        <v>13.774104683195592</v>
      </c>
      <c r="G18" s="8">
        <v>14.285714285714286</v>
      </c>
      <c r="H18" s="7"/>
      <c r="N18" s="6" t="s">
        <v>101</v>
      </c>
      <c r="O18" s="7">
        <v>8.4440000000000008</v>
      </c>
      <c r="P18" s="7" t="s">
        <v>36</v>
      </c>
      <c r="Q18" s="7" t="s">
        <v>34</v>
      </c>
      <c r="R18" s="7" t="s">
        <v>90</v>
      </c>
      <c r="S18" s="7" t="s">
        <v>102</v>
      </c>
      <c r="T18" s="7"/>
      <c r="X18" s="7"/>
      <c r="Y18"/>
      <c r="AB18" s="7"/>
      <c r="AC18"/>
      <c r="AF18" s="7"/>
      <c r="AG18"/>
      <c r="AJ18" s="7"/>
      <c r="AK18"/>
      <c r="AN18" s="7"/>
      <c r="AO18" s="22"/>
      <c r="AR18" s="7"/>
      <c r="AS18"/>
      <c r="AV18" s="7"/>
      <c r="AW18"/>
      <c r="AZ18" s="7"/>
      <c r="BA18"/>
      <c r="BD18" s="7"/>
      <c r="BE18"/>
      <c r="BH18" s="7"/>
    </row>
    <row r="19" spans="1:60" x14ac:dyDescent="0.2">
      <c r="A19" s="6"/>
      <c r="D19" s="7"/>
      <c r="E19"/>
      <c r="H19" s="7"/>
      <c r="N19" s="6" t="s">
        <v>316</v>
      </c>
      <c r="O19" s="7">
        <v>12.89</v>
      </c>
      <c r="P19" s="7" t="s">
        <v>36</v>
      </c>
      <c r="Q19" s="7" t="s">
        <v>34</v>
      </c>
      <c r="R19" s="7">
        <v>0.37369999999999998</v>
      </c>
      <c r="S19" s="7" t="s">
        <v>103</v>
      </c>
      <c r="T19" s="7"/>
      <c r="U19" s="19"/>
      <c r="X19" s="7"/>
      <c r="Y19"/>
      <c r="AB19" s="7"/>
      <c r="AC19"/>
      <c r="AF19" s="7"/>
      <c r="AG19"/>
      <c r="AJ19" s="7"/>
      <c r="AK19"/>
      <c r="AN19" s="7"/>
      <c r="AO19" s="22"/>
      <c r="AR19" s="7"/>
      <c r="AS19"/>
      <c r="AV19" s="7"/>
      <c r="AW19"/>
      <c r="AZ19" s="7"/>
      <c r="BA19"/>
      <c r="BD19" s="7"/>
      <c r="BE19"/>
      <c r="BH19" s="7"/>
    </row>
    <row r="20" spans="1:60" s="2" customFormat="1" x14ac:dyDescent="0.2">
      <c r="A20" s="26"/>
      <c r="D20" s="27"/>
      <c r="H20" s="27"/>
      <c r="P20" s="27"/>
      <c r="T20" s="27"/>
      <c r="U20" s="61"/>
      <c r="X20" s="27"/>
      <c r="AB20" s="27"/>
      <c r="AF20" s="27"/>
      <c r="AJ20" s="27"/>
      <c r="AN20" s="27"/>
      <c r="AO20" s="27"/>
      <c r="AR20" s="27"/>
      <c r="AV20" s="27"/>
      <c r="AZ20" s="27"/>
      <c r="BD20" s="27"/>
      <c r="BH20" s="27"/>
    </row>
    <row r="21" spans="1:60" x14ac:dyDescent="0.2">
      <c r="A21" s="6" t="s">
        <v>16</v>
      </c>
      <c r="B21" s="7">
        <v>9</v>
      </c>
      <c r="C21" s="7">
        <v>9</v>
      </c>
      <c r="D21" s="7">
        <v>9</v>
      </c>
      <c r="E21"/>
      <c r="F21" s="7">
        <v>9</v>
      </c>
      <c r="G21" s="7">
        <v>9</v>
      </c>
      <c r="H21" s="7"/>
      <c r="J21" s="6"/>
      <c r="K21" s="7"/>
      <c r="L21" s="7"/>
      <c r="M21" s="7"/>
      <c r="N21" s="7"/>
      <c r="O21" s="7"/>
      <c r="P21" s="7"/>
      <c r="Q21"/>
      <c r="T21" s="7"/>
      <c r="U21" s="19"/>
      <c r="X21" s="7"/>
      <c r="Y21"/>
      <c r="AB21" s="7"/>
      <c r="AC21"/>
      <c r="AF21" s="7"/>
      <c r="AG21"/>
      <c r="AJ21" s="7"/>
      <c r="AK21"/>
      <c r="AN21" s="7"/>
      <c r="AO21" s="22"/>
      <c r="AR21" s="7"/>
      <c r="AS21"/>
      <c r="AV21" s="7"/>
      <c r="AW21"/>
      <c r="AZ21" s="7"/>
      <c r="BA21"/>
      <c r="BD21" s="7"/>
      <c r="BE21"/>
      <c r="BH21" s="7"/>
    </row>
    <row r="22" spans="1:60" x14ac:dyDescent="0.2">
      <c r="A22" s="6"/>
      <c r="B22" s="7"/>
      <c r="C22" s="7"/>
      <c r="D22" s="7"/>
      <c r="E22"/>
      <c r="F22" s="7"/>
      <c r="G22" s="7"/>
      <c r="H22" s="7"/>
      <c r="J22" s="6" t="s">
        <v>104</v>
      </c>
      <c r="N22" s="7" t="s">
        <v>105</v>
      </c>
      <c r="O22" s="7" t="s">
        <v>106</v>
      </c>
      <c r="P22" s="7" t="s">
        <v>82</v>
      </c>
      <c r="Q22" s="7" t="s">
        <v>4</v>
      </c>
      <c r="R22" s="7" t="s">
        <v>6</v>
      </c>
      <c r="S22" s="7" t="s">
        <v>107</v>
      </c>
      <c r="T22" s="7"/>
      <c r="U22" s="19"/>
      <c r="X22" s="7"/>
      <c r="Y22"/>
      <c r="AB22" s="7"/>
      <c r="AC22"/>
      <c r="AF22" s="7"/>
      <c r="AG22"/>
      <c r="AJ22" s="7"/>
      <c r="AK22"/>
      <c r="AN22" s="7"/>
      <c r="AO22" s="22"/>
      <c r="AR22" s="7"/>
      <c r="AS22"/>
      <c r="AV22" s="7"/>
      <c r="AW22"/>
      <c r="AZ22" s="7"/>
      <c r="BA22"/>
      <c r="BD22" s="7"/>
      <c r="BE22"/>
      <c r="BH22" s="7"/>
    </row>
    <row r="23" spans="1:60" x14ac:dyDescent="0.2">
      <c r="A23" s="6" t="s">
        <v>18</v>
      </c>
      <c r="B23" s="7">
        <v>2.31</v>
      </c>
      <c r="C23" s="7">
        <v>13.25</v>
      </c>
      <c r="D23" s="7">
        <v>8.15</v>
      </c>
      <c r="E23"/>
      <c r="F23" s="7">
        <v>3.86</v>
      </c>
      <c r="G23" s="7">
        <v>11.49</v>
      </c>
      <c r="H23" s="7"/>
      <c r="I23" s="10"/>
      <c r="J23" s="6" t="s">
        <v>86</v>
      </c>
      <c r="N23" s="7">
        <v>38.11</v>
      </c>
      <c r="O23" s="7">
        <v>17.22</v>
      </c>
      <c r="P23" s="7">
        <v>20.89</v>
      </c>
      <c r="Q23" s="7">
        <v>9</v>
      </c>
      <c r="R23" s="7">
        <v>9</v>
      </c>
      <c r="S23" s="7">
        <v>3.3740000000000001</v>
      </c>
      <c r="T23" s="7"/>
      <c r="U23" s="19"/>
      <c r="X23" s="7"/>
      <c r="Y23" s="8"/>
      <c r="Z23" s="8"/>
      <c r="AA23" s="8"/>
      <c r="AB23" s="7"/>
      <c r="AC23" s="8"/>
      <c r="AF23" s="7"/>
      <c r="AG23" s="8"/>
      <c r="AH23" s="8"/>
      <c r="AI23" s="8"/>
      <c r="AJ23" s="7"/>
      <c r="AK23" s="8"/>
      <c r="AL23" s="8"/>
      <c r="AM23" s="8"/>
      <c r="AN23" s="7"/>
      <c r="AO23" s="22"/>
      <c r="AR23" s="7"/>
      <c r="AS23" s="8"/>
      <c r="AT23" s="8"/>
      <c r="AU23" s="8"/>
      <c r="AV23" s="7"/>
      <c r="AW23" s="8"/>
      <c r="AZ23" s="7"/>
      <c r="BA23" s="8"/>
      <c r="BB23" s="8"/>
      <c r="BC23" s="8"/>
      <c r="BD23" s="7"/>
      <c r="BE23" s="8"/>
      <c r="BF23" s="8"/>
      <c r="BG23" s="8"/>
      <c r="BH23" s="7"/>
    </row>
    <row r="24" spans="1:60" x14ac:dyDescent="0.2">
      <c r="A24" s="6" t="s">
        <v>20</v>
      </c>
      <c r="B24" s="7">
        <v>5.625</v>
      </c>
      <c r="C24" s="7">
        <v>15.88</v>
      </c>
      <c r="D24" s="7">
        <v>8.5050000000000008</v>
      </c>
      <c r="E24"/>
      <c r="F24" s="7">
        <v>6.3</v>
      </c>
      <c r="G24" s="7">
        <v>12.41</v>
      </c>
      <c r="H24" s="7"/>
      <c r="I24" s="10"/>
      <c r="J24" s="6" t="s">
        <v>89</v>
      </c>
      <c r="N24" s="7">
        <v>18.559999999999999</v>
      </c>
      <c r="O24" s="7">
        <v>17.22</v>
      </c>
      <c r="P24" s="7">
        <v>1.333</v>
      </c>
      <c r="Q24" s="7">
        <v>9</v>
      </c>
      <c r="R24" s="7">
        <v>9</v>
      </c>
      <c r="S24" s="7">
        <v>0.21540000000000001</v>
      </c>
      <c r="T24" s="7"/>
      <c r="U24" s="19"/>
      <c r="X24" s="7"/>
      <c r="Y24" s="8"/>
      <c r="Z24" s="8"/>
      <c r="AA24" s="8"/>
      <c r="AB24" s="7"/>
      <c r="AC24" s="8"/>
      <c r="AF24" s="7"/>
      <c r="AG24" s="8"/>
      <c r="AH24" s="8"/>
      <c r="AI24" s="8"/>
      <c r="AJ24" s="7"/>
      <c r="AK24" s="8"/>
      <c r="AL24" s="8"/>
      <c r="AM24" s="8"/>
      <c r="AN24" s="7"/>
      <c r="AO24" s="22"/>
      <c r="AR24" s="7"/>
      <c r="AS24" s="8"/>
      <c r="AT24" s="8"/>
      <c r="AU24" s="8"/>
      <c r="AV24" s="7"/>
      <c r="AW24" s="8"/>
      <c r="AZ24" s="7"/>
      <c r="BA24" s="8"/>
      <c r="BB24" s="8"/>
      <c r="BC24" s="8"/>
      <c r="BD24" s="7"/>
      <c r="BE24" s="8"/>
      <c r="BF24" s="8"/>
      <c r="BG24" s="8"/>
      <c r="BH24" s="7"/>
    </row>
    <row r="25" spans="1:60" x14ac:dyDescent="0.2">
      <c r="A25" s="6" t="s">
        <v>22</v>
      </c>
      <c r="B25" s="7">
        <v>11.26</v>
      </c>
      <c r="C25" s="7">
        <v>21.5</v>
      </c>
      <c r="D25" s="7">
        <v>12.07</v>
      </c>
      <c r="E25"/>
      <c r="F25" s="7">
        <v>11.27</v>
      </c>
      <c r="G25" s="7">
        <v>14.29</v>
      </c>
      <c r="H25" s="7"/>
      <c r="J25" s="6" t="s">
        <v>313</v>
      </c>
      <c r="N25" s="7">
        <v>14.11</v>
      </c>
      <c r="O25" s="7">
        <v>17.22</v>
      </c>
      <c r="P25" s="7">
        <v>-3.1110000000000002</v>
      </c>
      <c r="Q25" s="7">
        <v>9</v>
      </c>
      <c r="R25" s="7">
        <v>9</v>
      </c>
      <c r="S25" s="7">
        <v>0.50249999999999995</v>
      </c>
      <c r="T25" s="7"/>
      <c r="X25" s="7"/>
      <c r="Y25"/>
      <c r="AB25" s="7"/>
      <c r="AC25"/>
      <c r="AF25" s="7"/>
      <c r="AG25"/>
      <c r="AJ25" s="7"/>
      <c r="AK25"/>
      <c r="AN25" s="7"/>
      <c r="AO25" s="22"/>
      <c r="AR25" s="7"/>
      <c r="AS25"/>
      <c r="AV25" s="7"/>
      <c r="AW25"/>
      <c r="AZ25" s="7"/>
      <c r="BA25"/>
      <c r="BD25" s="7"/>
      <c r="BE25"/>
      <c r="BH25" s="7"/>
    </row>
    <row r="26" spans="1:60" x14ac:dyDescent="0.2">
      <c r="A26" s="6" t="s">
        <v>24</v>
      </c>
      <c r="B26" s="7">
        <v>14.97</v>
      </c>
      <c r="C26" s="7">
        <v>24.14</v>
      </c>
      <c r="D26" s="7">
        <v>14.07</v>
      </c>
      <c r="E26"/>
      <c r="F26" s="7">
        <v>13.34</v>
      </c>
      <c r="G26" s="7">
        <v>15.23</v>
      </c>
      <c r="H26" s="7"/>
      <c r="I26" s="11"/>
      <c r="J26" s="6" t="s">
        <v>93</v>
      </c>
      <c r="N26" s="7">
        <v>27</v>
      </c>
      <c r="O26" s="7">
        <v>17.22</v>
      </c>
      <c r="P26" s="7">
        <v>9.7780000000000005</v>
      </c>
      <c r="Q26" s="7">
        <v>9</v>
      </c>
      <c r="R26" s="7">
        <v>9</v>
      </c>
      <c r="S26" s="7">
        <v>1.579</v>
      </c>
      <c r="T26" s="7"/>
      <c r="U26" s="20"/>
      <c r="X26" s="7"/>
      <c r="Y26" s="17"/>
      <c r="Z26" s="17"/>
      <c r="AA26" s="17"/>
      <c r="AB26" s="7"/>
      <c r="AC26" s="17"/>
      <c r="AF26" s="7"/>
      <c r="AG26" s="17"/>
      <c r="AH26" s="17"/>
      <c r="AI26" s="17"/>
      <c r="AJ26" s="7"/>
      <c r="AK26" s="17"/>
      <c r="AL26" s="17"/>
      <c r="AM26" s="17"/>
      <c r="AN26" s="7"/>
      <c r="AO26" s="22"/>
      <c r="AR26" s="7"/>
      <c r="AS26" s="17"/>
      <c r="AT26" s="17"/>
      <c r="AU26" s="17"/>
      <c r="AV26" s="7"/>
      <c r="AW26" s="17"/>
      <c r="AZ26" s="7"/>
      <c r="BA26" s="17"/>
      <c r="BB26" s="17"/>
      <c r="BC26" s="17"/>
      <c r="BD26" s="7"/>
      <c r="BE26" s="17"/>
      <c r="BF26" s="17"/>
      <c r="BG26" s="17"/>
      <c r="BH26" s="7"/>
    </row>
    <row r="27" spans="1:60" x14ac:dyDescent="0.2">
      <c r="A27" s="6" t="s">
        <v>26</v>
      </c>
      <c r="B27" s="7">
        <v>16.11</v>
      </c>
      <c r="C27" s="7">
        <v>25.48</v>
      </c>
      <c r="D27" s="7">
        <v>16.98</v>
      </c>
      <c r="E27"/>
      <c r="F27" s="7">
        <v>13.93</v>
      </c>
      <c r="G27" s="7">
        <v>15.79</v>
      </c>
      <c r="H27" s="7"/>
      <c r="I27" s="11"/>
      <c r="J27" s="6" t="s">
        <v>95</v>
      </c>
      <c r="N27" s="7">
        <v>18.559999999999999</v>
      </c>
      <c r="O27" s="7">
        <v>38.11</v>
      </c>
      <c r="P27" s="7">
        <v>-19.559999999999999</v>
      </c>
      <c r="Q27" s="7">
        <v>9</v>
      </c>
      <c r="R27" s="7">
        <v>9</v>
      </c>
      <c r="S27" s="7">
        <v>3.1589999999999998</v>
      </c>
      <c r="T27" s="7"/>
      <c r="U27" s="20"/>
      <c r="X27" s="7"/>
      <c r="Y27" s="17"/>
      <c r="Z27" s="17"/>
      <c r="AA27" s="17"/>
      <c r="AB27" s="7"/>
      <c r="AC27" s="17"/>
      <c r="AF27" s="7"/>
      <c r="AG27" s="17"/>
      <c r="AH27" s="17"/>
      <c r="AI27" s="17"/>
      <c r="AJ27" s="7"/>
      <c r="AK27" s="17"/>
      <c r="AL27" s="17"/>
      <c r="AM27" s="17"/>
      <c r="AN27" s="7"/>
      <c r="AO27" s="22"/>
      <c r="AR27" s="7"/>
      <c r="AS27" s="17"/>
      <c r="AT27" s="17"/>
      <c r="AU27" s="17"/>
      <c r="AV27" s="7"/>
      <c r="AW27" s="17"/>
      <c r="AZ27" s="7"/>
      <c r="BA27" s="17"/>
      <c r="BB27" s="17"/>
      <c r="BC27" s="17"/>
      <c r="BD27" s="7"/>
      <c r="BE27" s="17"/>
      <c r="BF27" s="17"/>
      <c r="BG27" s="17"/>
      <c r="BH27" s="7"/>
    </row>
    <row r="28" spans="1:60" x14ac:dyDescent="0.2">
      <c r="A28" s="6"/>
      <c r="B28" s="7"/>
      <c r="C28" s="7"/>
      <c r="D28" s="7"/>
      <c r="E28"/>
      <c r="F28" s="7"/>
      <c r="G28" s="7"/>
      <c r="H28" s="7"/>
      <c r="J28" s="6" t="s">
        <v>314</v>
      </c>
      <c r="N28" s="7">
        <v>14.11</v>
      </c>
      <c r="O28" s="7">
        <v>38.11</v>
      </c>
      <c r="P28" s="7">
        <v>-24</v>
      </c>
      <c r="Q28" s="7">
        <v>9</v>
      </c>
      <c r="R28" s="7">
        <v>9</v>
      </c>
      <c r="S28" s="7">
        <v>3.8759999999999999</v>
      </c>
      <c r="T28" s="7"/>
      <c r="X28" s="7"/>
      <c r="Y28"/>
      <c r="AB28" s="7"/>
      <c r="AC28"/>
      <c r="AF28" s="7"/>
      <c r="AG28"/>
      <c r="AJ28" s="7"/>
      <c r="AK28"/>
      <c r="AN28" s="7"/>
      <c r="AO28" s="22"/>
      <c r="AR28" s="7"/>
      <c r="AS28"/>
      <c r="AV28" s="7"/>
      <c r="AW28"/>
      <c r="AZ28" s="7"/>
      <c r="BA28"/>
      <c r="BD28" s="7"/>
      <c r="BE28"/>
      <c r="BH28" s="7"/>
    </row>
    <row r="29" spans="1:60" x14ac:dyDescent="0.2">
      <c r="A29" s="6" t="s">
        <v>37</v>
      </c>
      <c r="B29" s="7">
        <v>10.31</v>
      </c>
      <c r="C29" s="7">
        <v>20.100000000000001</v>
      </c>
      <c r="D29" s="7">
        <v>11.75</v>
      </c>
      <c r="E29"/>
      <c r="F29" s="7">
        <v>10.130000000000001</v>
      </c>
      <c r="G29" s="7">
        <v>13.92</v>
      </c>
      <c r="H29" s="7"/>
      <c r="J29" s="6" t="s">
        <v>98</v>
      </c>
      <c r="N29" s="7">
        <v>27</v>
      </c>
      <c r="O29" s="7">
        <v>38.11</v>
      </c>
      <c r="P29" s="7">
        <v>-11.11</v>
      </c>
      <c r="Q29" s="7">
        <v>9</v>
      </c>
      <c r="R29" s="7">
        <v>9</v>
      </c>
      <c r="S29" s="7">
        <v>1.7949999999999999</v>
      </c>
      <c r="T29" s="7"/>
      <c r="X29" s="7"/>
      <c r="Y29"/>
      <c r="AB29" s="7"/>
      <c r="AC29"/>
      <c r="AF29" s="7"/>
      <c r="AG29"/>
      <c r="AJ29" s="7"/>
      <c r="AK29"/>
      <c r="AN29" s="7"/>
      <c r="AO29" s="22"/>
      <c r="AR29" s="7"/>
      <c r="AS29"/>
      <c r="AV29" s="7"/>
      <c r="AW29"/>
      <c r="AZ29" s="7"/>
      <c r="BA29"/>
      <c r="BD29" s="7"/>
      <c r="BE29"/>
      <c r="BH29" s="7"/>
    </row>
    <row r="30" spans="1:60" x14ac:dyDescent="0.2">
      <c r="A30" s="6" t="s">
        <v>42</v>
      </c>
      <c r="B30" s="7">
        <v>4.9470000000000001</v>
      </c>
      <c r="C30" s="7">
        <v>4.4779999999999998</v>
      </c>
      <c r="D30" s="7">
        <v>3.1019999999999999</v>
      </c>
      <c r="E30"/>
      <c r="F30" s="7">
        <v>3.722</v>
      </c>
      <c r="G30" s="7">
        <v>1.5029999999999999</v>
      </c>
      <c r="H30" s="7"/>
      <c r="J30" s="6" t="s">
        <v>315</v>
      </c>
      <c r="N30" s="7">
        <v>14.11</v>
      </c>
      <c r="O30" s="7">
        <v>18.559999999999999</v>
      </c>
      <c r="P30" s="7">
        <v>-4.444</v>
      </c>
      <c r="Q30" s="7">
        <v>9</v>
      </c>
      <c r="R30" s="7">
        <v>9</v>
      </c>
      <c r="S30" s="7">
        <v>0.71779999999999999</v>
      </c>
      <c r="T30" s="7"/>
      <c r="X30" s="7"/>
      <c r="Y30"/>
      <c r="AB30" s="7"/>
      <c r="AC30"/>
      <c r="AF30" s="7"/>
      <c r="AG30"/>
      <c r="AJ30" s="7"/>
      <c r="AK30"/>
      <c r="AN30" s="7"/>
      <c r="AO30" s="22"/>
      <c r="AR30" s="7"/>
      <c r="AS30"/>
      <c r="AV30" s="7"/>
      <c r="AW30"/>
      <c r="AZ30" s="7"/>
      <c r="BA30"/>
      <c r="BD30" s="7"/>
      <c r="BE30"/>
      <c r="BH30" s="7"/>
    </row>
    <row r="31" spans="1:60" x14ac:dyDescent="0.2">
      <c r="A31" s="6" t="s">
        <v>44</v>
      </c>
      <c r="B31" s="7">
        <v>1.649</v>
      </c>
      <c r="C31" s="7">
        <v>1.4930000000000001</v>
      </c>
      <c r="D31" s="7">
        <v>1.034</v>
      </c>
      <c r="E31"/>
      <c r="F31" s="7">
        <v>1.2410000000000001</v>
      </c>
      <c r="G31" s="7">
        <v>0.50080000000000002</v>
      </c>
      <c r="H31" s="7"/>
      <c r="J31" s="6" t="s">
        <v>101</v>
      </c>
      <c r="N31" s="7">
        <v>27</v>
      </c>
      <c r="O31" s="7">
        <v>18.559999999999999</v>
      </c>
      <c r="P31" s="7">
        <v>8.4440000000000008</v>
      </c>
      <c r="Q31" s="7">
        <v>9</v>
      </c>
      <c r="R31" s="7">
        <v>9</v>
      </c>
      <c r="S31" s="7">
        <v>1.3640000000000001</v>
      </c>
      <c r="T31" s="7"/>
      <c r="X31" s="7"/>
      <c r="Y31"/>
      <c r="AB31" s="7"/>
      <c r="AC31"/>
      <c r="AF31" s="7"/>
      <c r="AG31"/>
      <c r="AJ31" s="7"/>
      <c r="AK31"/>
      <c r="AN31" s="7"/>
      <c r="AO31" s="22"/>
      <c r="AR31" s="7"/>
      <c r="AS31"/>
      <c r="AV31" s="7"/>
      <c r="AW31"/>
      <c r="AZ31" s="7"/>
      <c r="BA31"/>
      <c r="BD31" s="7"/>
      <c r="BE31"/>
      <c r="BH31" s="7"/>
    </row>
    <row r="32" spans="1:60" x14ac:dyDescent="0.2">
      <c r="A32" s="6"/>
      <c r="B32" s="7"/>
      <c r="C32" s="7"/>
      <c r="D32" s="7"/>
      <c r="E32"/>
      <c r="F32" s="7"/>
      <c r="G32" s="7"/>
      <c r="H32" s="7"/>
      <c r="J32" s="6" t="s">
        <v>316</v>
      </c>
      <c r="N32" s="7">
        <v>27</v>
      </c>
      <c r="O32" s="7">
        <v>14.11</v>
      </c>
      <c r="P32" s="7">
        <v>12.89</v>
      </c>
      <c r="Q32" s="7">
        <v>9</v>
      </c>
      <c r="R32" s="7">
        <v>9</v>
      </c>
      <c r="S32" s="7">
        <v>2.0819999999999999</v>
      </c>
      <c r="T32" s="7"/>
      <c r="X32" s="7"/>
      <c r="Y32"/>
      <c r="AB32" s="7"/>
      <c r="AC32"/>
      <c r="AF32" s="7"/>
      <c r="AG32"/>
      <c r="AJ32" s="7"/>
      <c r="AK32"/>
      <c r="AN32" s="7"/>
      <c r="AO32" s="22"/>
      <c r="AR32" s="7"/>
      <c r="AS32"/>
      <c r="AV32" s="7"/>
      <c r="AW32"/>
      <c r="AZ32" s="7"/>
      <c r="BA32"/>
      <c r="BD32" s="7"/>
      <c r="BE32"/>
      <c r="BH32" s="7"/>
    </row>
    <row r="33" spans="1:60" x14ac:dyDescent="0.2">
      <c r="A33" s="6" t="s">
        <v>72</v>
      </c>
      <c r="B33" s="7">
        <v>6.5110000000000001</v>
      </c>
      <c r="C33" s="7">
        <v>16.649999999999999</v>
      </c>
      <c r="D33" s="7">
        <v>9.3659999999999997</v>
      </c>
      <c r="E33"/>
      <c r="F33" s="7">
        <v>7.266</v>
      </c>
      <c r="G33" s="7">
        <v>12.76</v>
      </c>
      <c r="J33" s="6"/>
      <c r="K33" s="7"/>
      <c r="L33" s="7"/>
      <c r="M33" s="7"/>
      <c r="N33" s="7"/>
      <c r="O33" s="7"/>
      <c r="P33" s="7"/>
      <c r="Q33"/>
      <c r="Y33"/>
      <c r="AC33"/>
      <c r="AG33"/>
      <c r="AK33"/>
      <c r="AS33"/>
      <c r="AW33"/>
      <c r="BA33"/>
      <c r="BE33"/>
    </row>
    <row r="34" spans="1:60" x14ac:dyDescent="0.2">
      <c r="A34" s="6" t="s">
        <v>73</v>
      </c>
      <c r="B34" s="7">
        <v>14.12</v>
      </c>
      <c r="C34" s="7">
        <v>23.54</v>
      </c>
      <c r="D34" s="7">
        <v>14.13</v>
      </c>
      <c r="E34"/>
      <c r="F34" s="7">
        <v>12.99</v>
      </c>
      <c r="G34" s="7">
        <v>15.07</v>
      </c>
      <c r="J34" s="7"/>
      <c r="K34" s="7"/>
      <c r="M34"/>
      <c r="Q34"/>
      <c r="V34" s="7"/>
      <c r="W34" s="7"/>
      <c r="Y34"/>
      <c r="AC34"/>
      <c r="AD34" s="7"/>
      <c r="AE34" s="7"/>
      <c r="AG34"/>
      <c r="AK34"/>
      <c r="AP34" s="7"/>
      <c r="AQ34" s="7"/>
      <c r="AS34"/>
      <c r="AW34"/>
      <c r="AX34" s="7"/>
      <c r="AY34" s="7"/>
      <c r="BA34"/>
      <c r="BE34"/>
    </row>
    <row r="35" spans="1:60" x14ac:dyDescent="0.2">
      <c r="A35" s="6"/>
      <c r="B35" s="7"/>
      <c r="C35" s="7"/>
      <c r="D35" s="7"/>
      <c r="E35"/>
      <c r="F35" s="7"/>
      <c r="G35" s="7"/>
      <c r="H35" s="7"/>
      <c r="L35" s="7"/>
      <c r="M35"/>
      <c r="P35" s="7"/>
      <c r="Q35"/>
      <c r="T35" s="7"/>
      <c r="X35" s="7"/>
      <c r="Y35"/>
      <c r="AB35" s="7"/>
      <c r="AC35"/>
      <c r="AF35" s="7"/>
      <c r="AG35"/>
      <c r="AJ35" s="7"/>
      <c r="AK35"/>
      <c r="AN35" s="7"/>
      <c r="AO35" s="22"/>
      <c r="AR35" s="7"/>
      <c r="AS35"/>
      <c r="AV35" s="7"/>
      <c r="AW35"/>
      <c r="AZ35" s="7"/>
      <c r="BA35"/>
      <c r="BD35" s="7"/>
      <c r="BE35"/>
      <c r="BH35" s="7"/>
    </row>
    <row r="36" spans="1:60" x14ac:dyDescent="0.2">
      <c r="A36" s="6" t="s">
        <v>74</v>
      </c>
      <c r="B36" s="7">
        <v>17.22</v>
      </c>
      <c r="C36" s="7">
        <v>38.11</v>
      </c>
      <c r="D36" s="7">
        <v>18.559999999999999</v>
      </c>
      <c r="E36"/>
      <c r="F36" s="7">
        <v>14.11</v>
      </c>
      <c r="G36" s="7">
        <v>27</v>
      </c>
      <c r="H36" s="7"/>
      <c r="L36" s="7"/>
      <c r="M36"/>
      <c r="P36" s="7"/>
      <c r="Q36"/>
      <c r="T36" s="7"/>
      <c r="X36" s="7"/>
      <c r="Y36"/>
      <c r="AB36" s="7"/>
      <c r="AC36"/>
      <c r="AF36" s="7"/>
      <c r="AG36"/>
      <c r="AJ36" s="7"/>
      <c r="AK36"/>
      <c r="AN36" s="7"/>
      <c r="AO36" s="22"/>
      <c r="AR36" s="7"/>
      <c r="AS36"/>
      <c r="AV36" s="7"/>
      <c r="AW36"/>
      <c r="AZ36" s="7"/>
      <c r="BA36"/>
      <c r="BD36" s="7"/>
      <c r="BE36"/>
      <c r="BH36" s="7"/>
    </row>
    <row r="37" spans="1:60" x14ac:dyDescent="0.2">
      <c r="A37" s="6"/>
      <c r="D37" s="7"/>
      <c r="E37"/>
      <c r="H37" s="7"/>
      <c r="L37" s="7"/>
      <c r="M37"/>
      <c r="P37" s="7"/>
      <c r="Q37"/>
      <c r="T37" s="7"/>
      <c r="X37" s="7"/>
      <c r="Y37"/>
      <c r="AB37" s="7"/>
      <c r="AC37"/>
      <c r="AF37" s="7"/>
      <c r="AG37"/>
      <c r="AJ37" s="7"/>
      <c r="AK37"/>
      <c r="AN37" s="7"/>
      <c r="AO37" s="22"/>
      <c r="AR37" s="7"/>
      <c r="AS37"/>
      <c r="AV37" s="7"/>
      <c r="AW37"/>
      <c r="AZ37" s="7"/>
      <c r="BA37"/>
      <c r="BD37" s="7"/>
      <c r="BE37"/>
      <c r="BH37" s="7"/>
    </row>
    <row r="38" spans="1:60" x14ac:dyDescent="0.2">
      <c r="A38" s="13" t="s">
        <v>75</v>
      </c>
      <c r="B38" s="7"/>
      <c r="C38" s="7"/>
      <c r="D38" s="7"/>
      <c r="E38" s="7"/>
      <c r="F38" s="7"/>
      <c r="H38" s="7"/>
      <c r="L38" s="7"/>
      <c r="M38"/>
      <c r="P38" s="7"/>
      <c r="Q38"/>
      <c r="T38" s="7"/>
      <c r="X38" s="7"/>
      <c r="Y38"/>
      <c r="AB38" s="7"/>
      <c r="AC38"/>
      <c r="AF38" s="7"/>
      <c r="AG38"/>
      <c r="AJ38" s="7"/>
      <c r="AK38"/>
      <c r="AN38" s="7"/>
      <c r="AO38" s="22"/>
      <c r="AR38" s="7"/>
      <c r="AS38"/>
      <c r="AV38" s="7"/>
      <c r="AW38"/>
      <c r="AZ38" s="7"/>
      <c r="BA38"/>
      <c r="BD38" s="7"/>
      <c r="BE38"/>
      <c r="BH38" s="7"/>
    </row>
    <row r="39" spans="1:60" x14ac:dyDescent="0.2">
      <c r="A39" s="6" t="s">
        <v>76</v>
      </c>
      <c r="B39" s="7"/>
      <c r="C39" s="7"/>
      <c r="D39" s="7"/>
      <c r="E39"/>
      <c r="F39" s="7"/>
      <c r="G39" s="7"/>
      <c r="H39" s="7"/>
      <c r="L39" s="7"/>
      <c r="M39"/>
      <c r="P39" s="7"/>
      <c r="Q39"/>
      <c r="T39" s="7"/>
      <c r="X39" s="7"/>
      <c r="Y39"/>
      <c r="AB39" s="7"/>
      <c r="AC39"/>
      <c r="AF39" s="7"/>
      <c r="AG39"/>
      <c r="AJ39" s="7"/>
      <c r="AK39"/>
      <c r="AN39" s="7"/>
      <c r="AO39" s="22"/>
      <c r="AR39" s="7"/>
      <c r="AS39"/>
      <c r="AV39" s="7"/>
      <c r="AW39"/>
      <c r="AZ39" s="7"/>
      <c r="BA39"/>
      <c r="BD39" s="7"/>
      <c r="BE39"/>
      <c r="BH39" s="7"/>
    </row>
    <row r="40" spans="1:60" x14ac:dyDescent="0.2">
      <c r="A40" s="6" t="s">
        <v>77</v>
      </c>
      <c r="B40" s="7">
        <v>1.369</v>
      </c>
      <c r="C40" s="7">
        <v>0.88749999999999996</v>
      </c>
      <c r="D40" s="7">
        <v>0.63500000000000001</v>
      </c>
      <c r="E40"/>
      <c r="F40" s="7">
        <v>1.615</v>
      </c>
      <c r="G40" s="7">
        <v>1.1930000000000001</v>
      </c>
      <c r="H40" s="7"/>
      <c r="L40" s="7"/>
      <c r="M40"/>
      <c r="P40" s="7"/>
      <c r="Q40"/>
      <c r="T40" s="7"/>
      <c r="X40" s="7"/>
      <c r="Y40"/>
      <c r="AB40" s="7"/>
      <c r="AC40"/>
      <c r="AF40" s="7"/>
      <c r="AG40"/>
      <c r="AJ40" s="7"/>
      <c r="AK40"/>
      <c r="AN40" s="7"/>
      <c r="AO40" s="22"/>
      <c r="AR40" s="7"/>
      <c r="AS40"/>
      <c r="AV40" s="7"/>
      <c r="AW40"/>
      <c r="AZ40" s="7"/>
      <c r="BA40"/>
      <c r="BD40" s="7"/>
      <c r="BE40"/>
      <c r="BH40" s="7"/>
    </row>
    <row r="41" spans="1:60" x14ac:dyDescent="0.2">
      <c r="A41" s="6" t="s">
        <v>5</v>
      </c>
      <c r="B41" s="7">
        <v>0.50439999999999996</v>
      </c>
      <c r="C41" s="7">
        <v>0.64159999999999995</v>
      </c>
      <c r="D41" s="7">
        <v>0.72799999999999998</v>
      </c>
      <c r="E41"/>
      <c r="F41" s="7">
        <v>0.44600000000000001</v>
      </c>
      <c r="G41" s="7">
        <v>0.55069999999999997</v>
      </c>
      <c r="H41" s="7"/>
      <c r="L41" s="7"/>
      <c r="M41"/>
      <c r="P41" s="7"/>
      <c r="Q41"/>
      <c r="T41" s="7"/>
      <c r="X41" s="7"/>
      <c r="Y41"/>
      <c r="AB41" s="7"/>
      <c r="AC41"/>
      <c r="AF41" s="7"/>
      <c r="AG41"/>
      <c r="AJ41" s="7"/>
      <c r="AK41"/>
      <c r="AN41" s="7"/>
      <c r="AO41" s="22"/>
      <c r="AR41" s="7"/>
      <c r="AS41"/>
      <c r="AV41" s="7"/>
      <c r="AW41"/>
      <c r="AZ41" s="7"/>
      <c r="BA41"/>
      <c r="BD41" s="7"/>
      <c r="BE41"/>
      <c r="BH41" s="7"/>
    </row>
    <row r="42" spans="1:60" x14ac:dyDescent="0.2">
      <c r="A42" s="6" t="s">
        <v>57</v>
      </c>
      <c r="B42" s="7" t="s">
        <v>11</v>
      </c>
      <c r="C42" s="7" t="s">
        <v>11</v>
      </c>
      <c r="D42" s="7" t="s">
        <v>11</v>
      </c>
      <c r="E42"/>
      <c r="F42" s="7" t="s">
        <v>11</v>
      </c>
      <c r="G42" s="7" t="s">
        <v>11</v>
      </c>
      <c r="H42" s="7"/>
      <c r="L42" s="7"/>
      <c r="M42"/>
      <c r="P42" s="7"/>
      <c r="Q42"/>
      <c r="T42" s="7"/>
      <c r="X42" s="7"/>
      <c r="Y42"/>
      <c r="AB42" s="7"/>
      <c r="AC42"/>
      <c r="AF42" s="7"/>
      <c r="AG42"/>
      <c r="AJ42" s="7"/>
      <c r="AK42"/>
      <c r="AN42" s="7"/>
      <c r="AO42" s="22"/>
      <c r="AR42" s="7"/>
      <c r="AS42"/>
      <c r="AV42" s="7"/>
      <c r="AW42"/>
      <c r="AZ42" s="7"/>
      <c r="BA42"/>
      <c r="BD42" s="7"/>
      <c r="BE42"/>
      <c r="BH42" s="7"/>
    </row>
    <row r="43" spans="1:60" x14ac:dyDescent="0.2">
      <c r="A43" s="6" t="s">
        <v>7</v>
      </c>
      <c r="B43" s="7" t="s">
        <v>34</v>
      </c>
      <c r="C43" s="7" t="s">
        <v>34</v>
      </c>
      <c r="D43" s="7" t="s">
        <v>34</v>
      </c>
      <c r="E43"/>
      <c r="F43" s="7" t="s">
        <v>34</v>
      </c>
      <c r="G43" s="7" t="s">
        <v>34</v>
      </c>
      <c r="H43" s="7"/>
      <c r="L43" s="7"/>
      <c r="M43"/>
      <c r="P43" s="7"/>
      <c r="Q43"/>
      <c r="X43" s="7"/>
      <c r="Y43"/>
      <c r="AB43" s="7"/>
      <c r="AC43"/>
      <c r="AF43" s="7"/>
      <c r="AG43"/>
      <c r="AJ43" s="7"/>
      <c r="AK43"/>
      <c r="AR43" s="7"/>
      <c r="AS43"/>
      <c r="AV43" s="7"/>
      <c r="AW43"/>
      <c r="AZ43" s="7"/>
      <c r="BA43"/>
      <c r="BD43" s="7"/>
      <c r="BE43"/>
    </row>
    <row r="44" spans="1:60" x14ac:dyDescent="0.2">
      <c r="A44" s="6"/>
      <c r="B44" s="7"/>
      <c r="C44" s="7"/>
      <c r="D44" s="7"/>
      <c r="E44"/>
      <c r="F44" s="7"/>
      <c r="G44" s="7"/>
      <c r="H44" s="7"/>
      <c r="L44" s="7"/>
      <c r="M44"/>
      <c r="P44" s="7"/>
      <c r="Q44"/>
      <c r="X44" s="7"/>
      <c r="Y44"/>
      <c r="AB44" s="7"/>
      <c r="AC44"/>
      <c r="AF44" s="7"/>
      <c r="AG44"/>
      <c r="AJ44" s="7"/>
      <c r="AK44"/>
      <c r="AR44" s="7"/>
      <c r="AS44"/>
      <c r="AV44" s="7"/>
      <c r="AW44"/>
      <c r="AZ44" s="7"/>
      <c r="BA44"/>
      <c r="BD44" s="7"/>
      <c r="BE44"/>
    </row>
    <row r="45" spans="1:60" x14ac:dyDescent="0.2">
      <c r="A45" s="6" t="s">
        <v>78</v>
      </c>
      <c r="B45" s="7"/>
      <c r="C45" s="7"/>
      <c r="D45" s="7"/>
      <c r="E45"/>
      <c r="F45" s="7"/>
      <c r="G45" s="7"/>
      <c r="M45"/>
      <c r="Q45"/>
      <c r="Y45"/>
      <c r="AC45"/>
      <c r="AG45"/>
      <c r="AK45"/>
      <c r="AS45"/>
      <c r="AW45"/>
      <c r="BA45"/>
      <c r="BE45"/>
    </row>
    <row r="46" spans="1:60" x14ac:dyDescent="0.2">
      <c r="A46" s="6" t="s">
        <v>79</v>
      </c>
      <c r="B46" s="7">
        <v>0.28620000000000001</v>
      </c>
      <c r="C46" s="7">
        <v>0.29609999999999997</v>
      </c>
      <c r="D46" s="7">
        <v>0.2621</v>
      </c>
      <c r="E46"/>
      <c r="F46" s="7">
        <v>0.53549999999999998</v>
      </c>
      <c r="G46" s="7">
        <v>0.2767</v>
      </c>
      <c r="M46"/>
      <c r="Q46"/>
      <c r="Y46"/>
      <c r="AC46"/>
      <c r="AG46"/>
      <c r="AK46"/>
      <c r="AS46"/>
      <c r="AW46"/>
      <c r="BA46"/>
      <c r="BE46"/>
    </row>
    <row r="47" spans="1:60" x14ac:dyDescent="0.2">
      <c r="A47" s="6" t="s">
        <v>5</v>
      </c>
      <c r="B47" s="7">
        <v>0.53700000000000003</v>
      </c>
      <c r="C47" s="7">
        <v>0.51619999999999999</v>
      </c>
      <c r="D47" s="7">
        <v>0.60860000000000003</v>
      </c>
      <c r="E47"/>
      <c r="F47" s="7">
        <v>0.12039999999999999</v>
      </c>
      <c r="G47" s="7">
        <v>0.56220000000000003</v>
      </c>
      <c r="M47"/>
      <c r="Q47"/>
      <c r="Y47"/>
      <c r="AC47"/>
      <c r="AG47"/>
      <c r="AK47"/>
      <c r="AS47"/>
      <c r="AW47"/>
      <c r="BA47"/>
      <c r="BE47"/>
    </row>
    <row r="48" spans="1:60" x14ac:dyDescent="0.2">
      <c r="A48" s="6" t="s">
        <v>57</v>
      </c>
      <c r="B48" s="7" t="s">
        <v>11</v>
      </c>
      <c r="C48" s="7" t="s">
        <v>11</v>
      </c>
      <c r="D48" s="7" t="s">
        <v>11</v>
      </c>
      <c r="E48"/>
      <c r="F48" s="7" t="s">
        <v>11</v>
      </c>
      <c r="G48" s="7" t="s">
        <v>11</v>
      </c>
      <c r="M48"/>
      <c r="Q48"/>
      <c r="Y48"/>
      <c r="AC48"/>
      <c r="AG48"/>
      <c r="AK48"/>
      <c r="AS48"/>
      <c r="AW48"/>
      <c r="BA48"/>
      <c r="BE48"/>
    </row>
    <row r="49" spans="1:41" customFormat="1" x14ac:dyDescent="0.2">
      <c r="A49" s="6" t="s">
        <v>7</v>
      </c>
      <c r="B49" s="7" t="s">
        <v>34</v>
      </c>
      <c r="C49" s="7" t="s">
        <v>34</v>
      </c>
      <c r="D49" s="7" t="s">
        <v>34</v>
      </c>
      <c r="F49" s="7" t="s">
        <v>34</v>
      </c>
      <c r="G49" s="7" t="s">
        <v>34</v>
      </c>
      <c r="I49" s="3"/>
      <c r="U49" s="18"/>
      <c r="AO49" s="18"/>
    </row>
    <row r="50" spans="1:41" customFormat="1" x14ac:dyDescent="0.2">
      <c r="A50" s="6"/>
      <c r="B50" s="7"/>
      <c r="C50" s="7"/>
      <c r="D50" s="7"/>
      <c r="F50" s="7"/>
      <c r="G50" s="7"/>
      <c r="I50" s="3"/>
      <c r="U50" s="18"/>
      <c r="AO50" s="18"/>
    </row>
    <row r="51" spans="1:41" customFormat="1" x14ac:dyDescent="0.2">
      <c r="A51" s="6" t="s">
        <v>55</v>
      </c>
      <c r="B51" s="7"/>
      <c r="C51" s="7"/>
      <c r="D51" s="7"/>
      <c r="F51" s="7"/>
      <c r="G51" s="7"/>
      <c r="I51" s="3"/>
      <c r="U51" s="18"/>
      <c r="AO51" s="18"/>
    </row>
    <row r="52" spans="1:41" customFormat="1" x14ac:dyDescent="0.2">
      <c r="A52" s="6" t="s">
        <v>56</v>
      </c>
      <c r="B52" s="7">
        <v>0.92920000000000003</v>
      </c>
      <c r="C52" s="7">
        <v>0.92090000000000005</v>
      </c>
      <c r="D52" s="7">
        <v>0.93440000000000001</v>
      </c>
      <c r="F52" s="7">
        <v>0.87060000000000004</v>
      </c>
      <c r="G52" s="7">
        <v>0.93769999999999998</v>
      </c>
      <c r="I52" s="3"/>
      <c r="U52" s="18"/>
      <c r="AO52" s="18"/>
    </row>
    <row r="53" spans="1:41" customFormat="1" x14ac:dyDescent="0.2">
      <c r="A53" s="6" t="s">
        <v>5</v>
      </c>
      <c r="B53" s="7">
        <v>0.47420000000000001</v>
      </c>
      <c r="C53" s="7">
        <v>0.39939999999999998</v>
      </c>
      <c r="D53" s="7">
        <v>0.52380000000000004</v>
      </c>
      <c r="F53" s="7">
        <v>0.12470000000000001</v>
      </c>
      <c r="G53" s="7">
        <v>0.55769999999999997</v>
      </c>
      <c r="I53" s="3"/>
      <c r="U53" s="18"/>
      <c r="AO53" s="18"/>
    </row>
    <row r="54" spans="1:41" customFormat="1" x14ac:dyDescent="0.2">
      <c r="A54" s="6" t="s">
        <v>57</v>
      </c>
      <c r="B54" s="7" t="s">
        <v>11</v>
      </c>
      <c r="C54" s="7" t="s">
        <v>11</v>
      </c>
      <c r="D54" s="7" t="s">
        <v>11</v>
      </c>
      <c r="F54" s="7" t="s">
        <v>11</v>
      </c>
      <c r="G54" s="7" t="s">
        <v>11</v>
      </c>
      <c r="I54" s="3"/>
      <c r="U54" s="18"/>
      <c r="AO54" s="18"/>
    </row>
    <row r="55" spans="1:41" customFormat="1" x14ac:dyDescent="0.2">
      <c r="A55" s="6" t="s">
        <v>7</v>
      </c>
      <c r="B55" s="7" t="s">
        <v>34</v>
      </c>
      <c r="C55" s="7" t="s">
        <v>34</v>
      </c>
      <c r="D55" s="7" t="s">
        <v>34</v>
      </c>
      <c r="F55" s="7" t="s">
        <v>34</v>
      </c>
      <c r="G55" s="7" t="s">
        <v>34</v>
      </c>
      <c r="I55" s="3"/>
      <c r="U55" s="18"/>
      <c r="AO55" s="18"/>
    </row>
    <row r="56" spans="1:41" customFormat="1" x14ac:dyDescent="0.2">
      <c r="A56" s="6"/>
      <c r="B56" s="7"/>
      <c r="C56" s="7"/>
      <c r="D56" s="7"/>
      <c r="F56" s="7"/>
      <c r="G56" s="7"/>
      <c r="I56" s="3"/>
      <c r="U56" s="18"/>
      <c r="AO56" s="18"/>
    </row>
    <row r="57" spans="1:41" customFormat="1" x14ac:dyDescent="0.2">
      <c r="A57" s="6"/>
      <c r="B57" s="7"/>
      <c r="C57" s="7"/>
      <c r="D57" s="7"/>
      <c r="E57" s="7"/>
      <c r="F57" s="7"/>
      <c r="I57" s="3"/>
      <c r="U57" s="18"/>
      <c r="AO57" s="18"/>
    </row>
    <row r="58" spans="1:41" customFormat="1" x14ac:dyDescent="0.2">
      <c r="I58" s="3"/>
      <c r="U58" s="18"/>
      <c r="AO58" s="18"/>
    </row>
    <row r="59" spans="1:41" customFormat="1" x14ac:dyDescent="0.2">
      <c r="I59" s="3"/>
      <c r="U59" s="18"/>
      <c r="AO59" s="18"/>
    </row>
    <row r="60" spans="1:41" customFormat="1" x14ac:dyDescent="0.2">
      <c r="I60" s="3"/>
      <c r="U60" s="18"/>
      <c r="AO60" s="18"/>
    </row>
    <row r="61" spans="1:41" customFormat="1" x14ac:dyDescent="0.2">
      <c r="I61" s="3"/>
      <c r="U61" s="18"/>
      <c r="AO61" s="18"/>
    </row>
    <row r="62" spans="1:41" customFormat="1" x14ac:dyDescent="0.2">
      <c r="I62" s="3"/>
      <c r="U62" s="18"/>
      <c r="AO62" s="18"/>
    </row>
    <row r="63" spans="1:41" customFormat="1" x14ac:dyDescent="0.2">
      <c r="I63" s="3"/>
      <c r="U63" s="18"/>
      <c r="AO63" s="18"/>
    </row>
    <row r="64" spans="1:41" customFormat="1" x14ac:dyDescent="0.2">
      <c r="I64" s="3"/>
      <c r="U64" s="18"/>
      <c r="AO64" s="18"/>
    </row>
    <row r="65" spans="9:41" customFormat="1" x14ac:dyDescent="0.2">
      <c r="I65" s="3"/>
      <c r="U65" s="18"/>
      <c r="AO65" s="18"/>
    </row>
    <row r="66" spans="9:41" customFormat="1" x14ac:dyDescent="0.2">
      <c r="I66" s="3"/>
      <c r="U66" s="18"/>
      <c r="AO66" s="18"/>
    </row>
    <row r="67" spans="9:41" customFormat="1" x14ac:dyDescent="0.2">
      <c r="I67" s="3"/>
      <c r="U67" s="18"/>
      <c r="AO67" s="18"/>
    </row>
    <row r="68" spans="9:41" customFormat="1" x14ac:dyDescent="0.2">
      <c r="I68" s="3"/>
      <c r="U68" s="18"/>
      <c r="AO68" s="18"/>
    </row>
    <row r="69" spans="9:41" customFormat="1" x14ac:dyDescent="0.2">
      <c r="I69" s="3"/>
      <c r="U69" s="18"/>
      <c r="AO69" s="18"/>
    </row>
    <row r="70" spans="9:41" customFormat="1" x14ac:dyDescent="0.2">
      <c r="I70" s="3"/>
      <c r="U70" s="18"/>
      <c r="AO70" s="18"/>
    </row>
    <row r="71" spans="9:41" customFormat="1" x14ac:dyDescent="0.2">
      <c r="I71" s="3"/>
      <c r="U71" s="18"/>
      <c r="AO71" s="18"/>
    </row>
    <row r="72" spans="9:41" customFormat="1" x14ac:dyDescent="0.2">
      <c r="I72" s="3"/>
      <c r="U72" s="18"/>
      <c r="AO72" s="18"/>
    </row>
    <row r="73" spans="9:41" customFormat="1" x14ac:dyDescent="0.2">
      <c r="I73" s="3"/>
      <c r="U73" s="18"/>
      <c r="AO73" s="18"/>
    </row>
    <row r="74" spans="9:41" customFormat="1" x14ac:dyDescent="0.2">
      <c r="I74" s="3"/>
      <c r="U74" s="18"/>
      <c r="AO74" s="18"/>
    </row>
    <row r="75" spans="9:41" customFormat="1" x14ac:dyDescent="0.2">
      <c r="I75" s="3"/>
      <c r="U75" s="18"/>
      <c r="AO75" s="18"/>
    </row>
    <row r="76" spans="9:41" customFormat="1" x14ac:dyDescent="0.2">
      <c r="I76" s="3"/>
      <c r="U76" s="18"/>
      <c r="AO76" s="18"/>
    </row>
    <row r="77" spans="9:41" customFormat="1" x14ac:dyDescent="0.2">
      <c r="I77" s="3"/>
      <c r="U77" s="18"/>
      <c r="AO77" s="18"/>
    </row>
    <row r="78" spans="9:41" customFormat="1" x14ac:dyDescent="0.2">
      <c r="I78" s="3"/>
      <c r="U78" s="18"/>
      <c r="AO78" s="18"/>
    </row>
    <row r="79" spans="9:41" customFormat="1" x14ac:dyDescent="0.2">
      <c r="I79" s="3"/>
      <c r="U79" s="18"/>
      <c r="AO79" s="18"/>
    </row>
    <row r="80" spans="9:41" customFormat="1" x14ac:dyDescent="0.2">
      <c r="I80" s="3"/>
      <c r="U80" s="18"/>
      <c r="AO80" s="18"/>
    </row>
    <row r="81" spans="9:41" customFormat="1" x14ac:dyDescent="0.2">
      <c r="I81" s="3"/>
      <c r="U81" s="18"/>
      <c r="AO81" s="18"/>
    </row>
    <row r="82" spans="9:41" customFormat="1" x14ac:dyDescent="0.2">
      <c r="I82" s="3"/>
      <c r="U82" s="18"/>
      <c r="AO82" s="18"/>
    </row>
    <row r="83" spans="9:41" customFormat="1" x14ac:dyDescent="0.2">
      <c r="I83" s="3"/>
      <c r="U83" s="18"/>
      <c r="AO83" s="18"/>
    </row>
    <row r="84" spans="9:41" customFormat="1" x14ac:dyDescent="0.2">
      <c r="I84" s="3"/>
      <c r="U84" s="18"/>
      <c r="AO84" s="18"/>
    </row>
    <row r="85" spans="9:41" customFormat="1" x14ac:dyDescent="0.2">
      <c r="I85" s="3"/>
      <c r="U85" s="18"/>
      <c r="AO85" s="18"/>
    </row>
    <row r="86" spans="9:41" customFormat="1" x14ac:dyDescent="0.2">
      <c r="I86" s="3"/>
      <c r="U86" s="18"/>
      <c r="AO86" s="18"/>
    </row>
    <row r="87" spans="9:41" customFormat="1" x14ac:dyDescent="0.2">
      <c r="I87" s="3"/>
      <c r="U87" s="18"/>
      <c r="AO87" s="18"/>
    </row>
    <row r="88" spans="9:41" customFormat="1" x14ac:dyDescent="0.2">
      <c r="I88" s="3"/>
      <c r="U88" s="18"/>
      <c r="AO88" s="18"/>
    </row>
    <row r="89" spans="9:41" customFormat="1" x14ac:dyDescent="0.2">
      <c r="I89" s="3"/>
      <c r="U89" s="18"/>
      <c r="AO89" s="18"/>
    </row>
    <row r="90" spans="9:41" customFormat="1" x14ac:dyDescent="0.2">
      <c r="I90" s="3"/>
      <c r="U90" s="18"/>
      <c r="AO90" s="18"/>
    </row>
    <row r="91" spans="9:41" customFormat="1" x14ac:dyDescent="0.2">
      <c r="I91" s="3"/>
      <c r="U91" s="18"/>
      <c r="AO91" s="18"/>
    </row>
    <row r="92" spans="9:41" customFormat="1" x14ac:dyDescent="0.2">
      <c r="I92" s="3"/>
      <c r="U92" s="18"/>
      <c r="AO92" s="18"/>
    </row>
    <row r="93" spans="9:41" customFormat="1" x14ac:dyDescent="0.2">
      <c r="I93" s="3"/>
      <c r="U93" s="18"/>
      <c r="AO93" s="18"/>
    </row>
    <row r="94" spans="9:41" customFormat="1" x14ac:dyDescent="0.2">
      <c r="I94" s="3"/>
      <c r="U94" s="18"/>
      <c r="AO94" s="18"/>
    </row>
    <row r="95" spans="9:41" customFormat="1" x14ac:dyDescent="0.2">
      <c r="I95" s="3"/>
      <c r="U95" s="18"/>
      <c r="AO95" s="18"/>
    </row>
    <row r="96" spans="9:41" customFormat="1" x14ac:dyDescent="0.2">
      <c r="I96" s="3"/>
      <c r="U96" s="18"/>
      <c r="AO96" s="18"/>
    </row>
    <row r="97" spans="9:41" customFormat="1" x14ac:dyDescent="0.2">
      <c r="I97" s="3"/>
      <c r="U97" s="18"/>
      <c r="AO97" s="18"/>
    </row>
    <row r="98" spans="9:41" customFormat="1" x14ac:dyDescent="0.2">
      <c r="I98" s="3"/>
      <c r="U98" s="18"/>
      <c r="AO98" s="18"/>
    </row>
    <row r="99" spans="9:41" customFormat="1" x14ac:dyDescent="0.2">
      <c r="I99" s="3"/>
      <c r="U99" s="18"/>
      <c r="AO99" s="18"/>
    </row>
    <row r="100" spans="9:41" customFormat="1" x14ac:dyDescent="0.2">
      <c r="I100" s="3"/>
      <c r="U100" s="18"/>
      <c r="AO100" s="18"/>
    </row>
    <row r="101" spans="9:41" customFormat="1" x14ac:dyDescent="0.2">
      <c r="I101" s="3"/>
      <c r="U101" s="18"/>
      <c r="AO101" s="18"/>
    </row>
    <row r="102" spans="9:41" customFormat="1" x14ac:dyDescent="0.2">
      <c r="I102" s="3"/>
      <c r="U102" s="18"/>
      <c r="AO102" s="18"/>
    </row>
    <row r="103" spans="9:41" customFormat="1" x14ac:dyDescent="0.2">
      <c r="I103" s="3"/>
      <c r="U103" s="18"/>
      <c r="AO103" s="18"/>
    </row>
    <row r="104" spans="9:41" customFormat="1" x14ac:dyDescent="0.2">
      <c r="I104" s="3"/>
      <c r="U104" s="18"/>
      <c r="AO104" s="18"/>
    </row>
    <row r="105" spans="9:41" customFormat="1" x14ac:dyDescent="0.2">
      <c r="I105" s="3"/>
      <c r="U105" s="18"/>
      <c r="AO105" s="18"/>
    </row>
    <row r="106" spans="9:41" customFormat="1" x14ac:dyDescent="0.2">
      <c r="I106" s="3"/>
      <c r="U106" s="18"/>
      <c r="AO106" s="18"/>
    </row>
    <row r="107" spans="9:41" customFormat="1" x14ac:dyDescent="0.2">
      <c r="I107" s="3"/>
      <c r="U107" s="18"/>
      <c r="AO107" s="18"/>
    </row>
  </sheetData>
  <phoneticPr fontId="10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DC269-8144-2245-AED8-A13EF6FD5F41}">
  <dimension ref="A1:BE95"/>
  <sheetViews>
    <sheetView workbookViewId="0">
      <selection activeCell="O11" sqref="O11"/>
    </sheetView>
  </sheetViews>
  <sheetFormatPr baseColWidth="10" defaultRowHeight="16" x14ac:dyDescent="0.2"/>
  <cols>
    <col min="1" max="1" width="31.83203125" customWidth="1"/>
    <col min="2" max="2" width="2.1640625" customWidth="1"/>
    <col min="3" max="3" width="9.6640625" customWidth="1"/>
    <col min="4" max="4" width="11.1640625" customWidth="1"/>
    <col min="5" max="5" width="11" customWidth="1"/>
    <col min="6" max="6" width="1.83203125" style="28" customWidth="1"/>
    <col min="7" max="7" width="10.1640625" customWidth="1"/>
    <col min="8" max="9" width="8.83203125" customWidth="1"/>
    <col min="10" max="10" width="1.5" customWidth="1"/>
    <col min="11" max="11" width="10.1640625" customWidth="1"/>
    <col min="14" max="14" width="1.83203125" customWidth="1"/>
    <col min="15" max="15" width="17.1640625" customWidth="1"/>
  </cols>
  <sheetData>
    <row r="1" spans="1:57" x14ac:dyDescent="0.2">
      <c r="B1" s="28"/>
      <c r="C1" s="21" t="s">
        <v>173</v>
      </c>
      <c r="D1" s="21"/>
      <c r="E1" s="21"/>
      <c r="F1" s="30"/>
      <c r="G1" s="21" t="s">
        <v>174</v>
      </c>
      <c r="H1" s="29"/>
      <c r="I1" s="29"/>
      <c r="J1" s="30"/>
      <c r="K1" s="21" t="s">
        <v>175</v>
      </c>
      <c r="L1" s="29"/>
      <c r="M1" s="29"/>
      <c r="N1" s="30"/>
    </row>
    <row r="2" spans="1:57" s="31" customFormat="1" ht="6" customHeight="1" x14ac:dyDescent="0.2">
      <c r="F2" s="30"/>
      <c r="H2" s="32"/>
      <c r="I2" s="32"/>
      <c r="J2" s="30"/>
      <c r="L2" s="32"/>
      <c r="M2" s="32"/>
      <c r="N2" s="30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</row>
    <row r="3" spans="1:57" x14ac:dyDescent="0.2">
      <c r="A3" s="21" t="s">
        <v>4</v>
      </c>
      <c r="B3" s="28"/>
      <c r="C3" t="s">
        <v>108</v>
      </c>
      <c r="D3" t="s">
        <v>108</v>
      </c>
      <c r="E3" t="s">
        <v>108</v>
      </c>
      <c r="F3" s="30"/>
      <c r="G3" t="s">
        <v>108</v>
      </c>
      <c r="H3" t="s">
        <v>108</v>
      </c>
      <c r="I3" t="s">
        <v>108</v>
      </c>
      <c r="J3" s="30"/>
      <c r="K3" t="s">
        <v>108</v>
      </c>
      <c r="L3" t="s">
        <v>108</v>
      </c>
      <c r="M3" t="s">
        <v>108</v>
      </c>
      <c r="N3" s="30"/>
    </row>
    <row r="4" spans="1:57" x14ac:dyDescent="0.2">
      <c r="A4" s="21"/>
      <c r="B4" s="28"/>
      <c r="C4" t="s">
        <v>67</v>
      </c>
      <c r="D4" t="s">
        <v>68</v>
      </c>
      <c r="E4" t="s">
        <v>69</v>
      </c>
      <c r="F4" s="30"/>
      <c r="G4" t="s">
        <v>67</v>
      </c>
      <c r="H4" t="s">
        <v>68</v>
      </c>
      <c r="I4" t="s">
        <v>69</v>
      </c>
      <c r="J4" s="30"/>
      <c r="K4" t="s">
        <v>67</v>
      </c>
      <c r="L4" t="s">
        <v>68</v>
      </c>
      <c r="M4" t="s">
        <v>69</v>
      </c>
      <c r="N4" s="30"/>
    </row>
    <row r="5" spans="1:57" x14ac:dyDescent="0.2">
      <c r="A5" t="s">
        <v>310</v>
      </c>
      <c r="B5" s="28"/>
      <c r="C5" s="34">
        <v>3</v>
      </c>
      <c r="D5" s="34">
        <v>5</v>
      </c>
      <c r="E5" s="34">
        <v>2</v>
      </c>
      <c r="F5" s="30"/>
      <c r="G5" s="34">
        <v>4</v>
      </c>
      <c r="H5" s="34">
        <v>4</v>
      </c>
      <c r="I5" s="34">
        <v>3</v>
      </c>
      <c r="J5" s="30"/>
      <c r="K5" s="34">
        <v>3</v>
      </c>
      <c r="L5" s="34">
        <v>2</v>
      </c>
      <c r="M5" s="34">
        <v>2</v>
      </c>
      <c r="N5" s="30"/>
    </row>
    <row r="6" spans="1:57" x14ac:dyDescent="0.2">
      <c r="A6" t="s">
        <v>311</v>
      </c>
      <c r="B6" s="28"/>
      <c r="C6" s="34">
        <v>5</v>
      </c>
      <c r="D6" s="34">
        <v>5</v>
      </c>
      <c r="E6" s="34">
        <v>2</v>
      </c>
      <c r="F6" s="30"/>
      <c r="G6" s="34">
        <v>2</v>
      </c>
      <c r="H6" s="34">
        <v>4</v>
      </c>
      <c r="I6" s="34">
        <v>4</v>
      </c>
      <c r="J6" s="30"/>
      <c r="K6" s="34">
        <v>3</v>
      </c>
      <c r="L6" s="34">
        <v>1</v>
      </c>
      <c r="M6" s="34">
        <v>2</v>
      </c>
      <c r="N6" s="30"/>
    </row>
    <row r="7" spans="1:57" x14ac:dyDescent="0.2">
      <c r="A7" t="s">
        <v>312</v>
      </c>
      <c r="B7" s="28"/>
      <c r="C7" s="34">
        <v>7</v>
      </c>
      <c r="D7" s="34">
        <v>6</v>
      </c>
      <c r="E7" s="34">
        <v>3</v>
      </c>
      <c r="F7" s="30"/>
      <c r="G7" s="34">
        <v>3</v>
      </c>
      <c r="H7" s="34">
        <v>5</v>
      </c>
      <c r="I7" s="34">
        <v>2</v>
      </c>
      <c r="J7" s="30"/>
      <c r="K7" s="34">
        <v>2</v>
      </c>
      <c r="L7" s="34">
        <v>3</v>
      </c>
      <c r="M7" s="34">
        <v>1</v>
      </c>
      <c r="N7" s="30"/>
    </row>
    <row r="8" spans="1:57" x14ac:dyDescent="0.2">
      <c r="A8" t="s">
        <v>176</v>
      </c>
      <c r="B8" s="28"/>
      <c r="C8">
        <f>3*5000</f>
        <v>15000</v>
      </c>
      <c r="D8">
        <v>9000</v>
      </c>
      <c r="E8">
        <v>9000</v>
      </c>
      <c r="F8" s="30"/>
      <c r="G8">
        <f>3*5000</f>
        <v>15000</v>
      </c>
      <c r="H8">
        <v>9000</v>
      </c>
      <c r="I8">
        <v>9000</v>
      </c>
      <c r="J8" s="30"/>
      <c r="K8">
        <f>3*5000</f>
        <v>15000</v>
      </c>
      <c r="L8">
        <v>9000</v>
      </c>
      <c r="M8">
        <v>9000</v>
      </c>
      <c r="N8" s="30"/>
    </row>
    <row r="9" spans="1:57" x14ac:dyDescent="0.2">
      <c r="A9" t="s">
        <v>111</v>
      </c>
      <c r="B9" s="28"/>
      <c r="C9">
        <f>SUM(C5:C7)</f>
        <v>15</v>
      </c>
      <c r="D9">
        <f>SUM(D5:D7)</f>
        <v>16</v>
      </c>
      <c r="E9">
        <f t="shared" ref="E9" si="0">SUM(E5:E7)</f>
        <v>7</v>
      </c>
      <c r="F9" s="30"/>
      <c r="G9">
        <f>SUM(G5:G7)</f>
        <v>9</v>
      </c>
      <c r="H9">
        <f t="shared" ref="H9:I9" si="1">SUM(H5:H7)</f>
        <v>13</v>
      </c>
      <c r="I9">
        <f t="shared" si="1"/>
        <v>9</v>
      </c>
      <c r="J9" s="30"/>
      <c r="K9">
        <f>SUM(K5:K7)</f>
        <v>8</v>
      </c>
      <c r="L9">
        <f t="shared" ref="L9:M9" si="2">SUM(L5:L7)</f>
        <v>6</v>
      </c>
      <c r="M9">
        <f>SUM(M5:M7)</f>
        <v>5</v>
      </c>
      <c r="N9" s="30"/>
    </row>
    <row r="10" spans="1:57" s="38" customFormat="1" x14ac:dyDescent="0.2">
      <c r="A10" s="38" t="s">
        <v>112</v>
      </c>
      <c r="B10" s="39"/>
      <c r="C10" s="40">
        <f>C9/C8*10000</f>
        <v>10</v>
      </c>
      <c r="D10" s="40">
        <f>D9/D8*10000</f>
        <v>17.777777777777779</v>
      </c>
      <c r="E10" s="40">
        <f t="shared" ref="E10" si="3">E9/E8*10000</f>
        <v>7.7777777777777777</v>
      </c>
      <c r="F10" s="39"/>
      <c r="G10" s="40">
        <f>G9/G8*10000</f>
        <v>5.9999999999999991</v>
      </c>
      <c r="H10" s="40">
        <f t="shared" ref="H10:I10" si="4">H9/H8*10000</f>
        <v>14.444444444444445</v>
      </c>
      <c r="I10" s="40">
        <f t="shared" si="4"/>
        <v>10</v>
      </c>
      <c r="J10" s="39"/>
      <c r="K10" s="40">
        <f>K9/K8*10000</f>
        <v>5.3333333333333339</v>
      </c>
      <c r="L10" s="40">
        <f t="shared" ref="L10:M10" si="5">L9/L8*10000</f>
        <v>6.6666666666666661</v>
      </c>
      <c r="M10" s="40">
        <f t="shared" si="5"/>
        <v>5.5555555555555554</v>
      </c>
      <c r="N10" s="39"/>
    </row>
    <row r="11" spans="1:57" s="31" customFormat="1" ht="6" customHeight="1" x14ac:dyDescent="0.2">
      <c r="F11" s="30"/>
      <c r="J11" s="30"/>
      <c r="L11" s="32"/>
      <c r="M11" s="32"/>
      <c r="N11" s="30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</row>
    <row r="12" spans="1:57" x14ac:dyDescent="0.2">
      <c r="A12" s="21" t="s">
        <v>6</v>
      </c>
      <c r="B12" s="28"/>
      <c r="C12" t="s">
        <v>108</v>
      </c>
      <c r="D12" t="s">
        <v>108</v>
      </c>
      <c r="E12" t="s">
        <v>108</v>
      </c>
      <c r="F12" s="30"/>
      <c r="G12" t="s">
        <v>108</v>
      </c>
      <c r="H12" t="s">
        <v>108</v>
      </c>
      <c r="I12" t="s">
        <v>108</v>
      </c>
      <c r="J12" s="30"/>
      <c r="K12" t="s">
        <v>108</v>
      </c>
      <c r="L12" t="s">
        <v>108</v>
      </c>
      <c r="M12" t="s">
        <v>108</v>
      </c>
      <c r="N12" s="30"/>
    </row>
    <row r="13" spans="1:57" x14ac:dyDescent="0.2">
      <c r="A13" s="21"/>
      <c r="B13" s="28"/>
      <c r="C13" t="s">
        <v>67</v>
      </c>
      <c r="D13" t="s">
        <v>68</v>
      </c>
      <c r="E13" t="s">
        <v>69</v>
      </c>
      <c r="F13" s="30"/>
      <c r="G13" t="s">
        <v>67</v>
      </c>
      <c r="H13" t="s">
        <v>68</v>
      </c>
      <c r="I13" t="s">
        <v>69</v>
      </c>
      <c r="J13" s="30"/>
      <c r="K13" t="s">
        <v>67</v>
      </c>
      <c r="L13" t="s">
        <v>68</v>
      </c>
      <c r="M13" t="s">
        <v>69</v>
      </c>
      <c r="N13" s="30"/>
    </row>
    <row r="14" spans="1:57" x14ac:dyDescent="0.2">
      <c r="A14" t="s">
        <v>310</v>
      </c>
      <c r="B14" s="28"/>
      <c r="C14" s="34">
        <v>5</v>
      </c>
      <c r="D14" s="34">
        <v>4</v>
      </c>
      <c r="E14" s="37">
        <v>2</v>
      </c>
      <c r="F14" s="30"/>
      <c r="G14" s="34">
        <v>2</v>
      </c>
      <c r="H14" s="34">
        <v>2</v>
      </c>
      <c r="I14" s="34">
        <v>0</v>
      </c>
      <c r="J14" s="30"/>
      <c r="K14" s="34">
        <v>0</v>
      </c>
      <c r="L14" s="34">
        <v>2</v>
      </c>
      <c r="M14" s="34">
        <v>2</v>
      </c>
      <c r="N14" s="30"/>
    </row>
    <row r="15" spans="1:57" x14ac:dyDescent="0.2">
      <c r="A15" t="s">
        <v>311</v>
      </c>
      <c r="B15" s="28"/>
      <c r="C15" s="34">
        <v>3</v>
      </c>
      <c r="D15" s="34">
        <v>7</v>
      </c>
      <c r="E15" s="34">
        <v>1</v>
      </c>
      <c r="F15" s="30"/>
      <c r="G15" s="34">
        <v>4</v>
      </c>
      <c r="H15" s="34">
        <v>3</v>
      </c>
      <c r="I15" s="34">
        <v>3</v>
      </c>
      <c r="J15" s="30"/>
      <c r="K15" s="34">
        <v>3</v>
      </c>
      <c r="L15" s="34">
        <v>4</v>
      </c>
      <c r="M15" s="34">
        <v>0</v>
      </c>
      <c r="N15" s="30"/>
    </row>
    <row r="16" spans="1:57" x14ac:dyDescent="0.2">
      <c r="A16" t="s">
        <v>312</v>
      </c>
      <c r="B16" s="28"/>
      <c r="C16" s="34">
        <v>4</v>
      </c>
      <c r="D16" s="34">
        <v>7</v>
      </c>
      <c r="E16" s="34">
        <v>2</v>
      </c>
      <c r="F16" s="30"/>
      <c r="G16" s="34">
        <v>5</v>
      </c>
      <c r="H16" s="34">
        <v>3</v>
      </c>
      <c r="I16" s="34">
        <v>1</v>
      </c>
      <c r="J16" s="30"/>
      <c r="K16" s="34">
        <v>3</v>
      </c>
      <c r="L16" s="34">
        <v>1</v>
      </c>
      <c r="M16" s="34">
        <v>2</v>
      </c>
      <c r="N16" s="30"/>
    </row>
    <row r="17" spans="1:57" x14ac:dyDescent="0.2">
      <c r="A17" t="s">
        <v>176</v>
      </c>
      <c r="B17" s="28"/>
      <c r="C17">
        <f>3*5000</f>
        <v>15000</v>
      </c>
      <c r="D17">
        <v>9000</v>
      </c>
      <c r="E17">
        <v>9000</v>
      </c>
      <c r="F17" s="30"/>
      <c r="G17">
        <f>3*5000</f>
        <v>15000</v>
      </c>
      <c r="H17">
        <v>9000</v>
      </c>
      <c r="I17">
        <v>9000</v>
      </c>
      <c r="J17" s="30"/>
      <c r="K17">
        <f>3*5000</f>
        <v>15000</v>
      </c>
      <c r="L17">
        <v>9000</v>
      </c>
      <c r="M17">
        <v>9000</v>
      </c>
      <c r="N17" s="30"/>
    </row>
    <row r="18" spans="1:57" x14ac:dyDescent="0.2">
      <c r="A18" t="s">
        <v>111</v>
      </c>
      <c r="B18" s="28"/>
      <c r="C18">
        <f>SUM(C14:C16)</f>
        <v>12</v>
      </c>
      <c r="D18">
        <f t="shared" ref="D18:E18" si="6">SUM(D14:D16)</f>
        <v>18</v>
      </c>
      <c r="E18">
        <f t="shared" si="6"/>
        <v>5</v>
      </c>
      <c r="F18" s="30"/>
      <c r="G18">
        <f>SUM(G14:G16)</f>
        <v>11</v>
      </c>
      <c r="H18">
        <f>SUM(H14:H16)</f>
        <v>8</v>
      </c>
      <c r="I18">
        <f>SUM(I14:I16)</f>
        <v>4</v>
      </c>
      <c r="J18" s="30"/>
      <c r="K18">
        <f>SUM(K14:K16)</f>
        <v>6</v>
      </c>
      <c r="L18">
        <f t="shared" ref="L18:M18" si="7">SUM(L14:L16)</f>
        <v>7</v>
      </c>
      <c r="M18">
        <f t="shared" si="7"/>
        <v>4</v>
      </c>
      <c r="N18" s="30"/>
    </row>
    <row r="19" spans="1:57" s="38" customFormat="1" x14ac:dyDescent="0.2">
      <c r="A19" s="38" t="s">
        <v>112</v>
      </c>
      <c r="B19" s="39"/>
      <c r="C19" s="40">
        <f>C18/C17*10000</f>
        <v>8</v>
      </c>
      <c r="D19" s="40">
        <f t="shared" ref="D19" si="8">D18/D17*10000</f>
        <v>20</v>
      </c>
      <c r="E19" s="40">
        <f t="shared" ref="E19" si="9">E18/E17*10000</f>
        <v>5.5555555555555554</v>
      </c>
      <c r="F19" s="39"/>
      <c r="G19" s="40">
        <f>G18/G17*10000</f>
        <v>7.333333333333333</v>
      </c>
      <c r="H19" s="40">
        <f t="shared" ref="H19" si="10">H18/H17*10000</f>
        <v>8.8888888888888893</v>
      </c>
      <c r="I19" s="40">
        <f>I18/I17*10000</f>
        <v>4.4444444444444446</v>
      </c>
      <c r="J19" s="39"/>
      <c r="K19" s="40">
        <f>K18/K17*10000</f>
        <v>4</v>
      </c>
      <c r="L19" s="40">
        <f t="shared" ref="L19:M19" si="11">L18/L17*10000</f>
        <v>7.7777777777777777</v>
      </c>
      <c r="M19" s="40">
        <f t="shared" si="11"/>
        <v>4.4444444444444446</v>
      </c>
      <c r="N19" s="39"/>
    </row>
    <row r="20" spans="1:57" s="31" customFormat="1" ht="6" customHeight="1" x14ac:dyDescent="0.2">
      <c r="F20" s="30"/>
      <c r="J20" s="30"/>
      <c r="L20" s="32"/>
      <c r="M20" s="32"/>
      <c r="N20" s="3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</row>
    <row r="21" spans="1:57" x14ac:dyDescent="0.2">
      <c r="A21" s="21" t="s">
        <v>9</v>
      </c>
      <c r="B21" s="28"/>
      <c r="C21" t="s">
        <v>108</v>
      </c>
      <c r="D21" t="s">
        <v>108</v>
      </c>
      <c r="E21" t="s">
        <v>108</v>
      </c>
      <c r="F21" s="30"/>
      <c r="G21" t="s">
        <v>108</v>
      </c>
      <c r="H21" t="s">
        <v>108</v>
      </c>
      <c r="I21" t="s">
        <v>108</v>
      </c>
      <c r="J21" s="30"/>
      <c r="K21" t="s">
        <v>108</v>
      </c>
      <c r="L21" t="s">
        <v>108</v>
      </c>
      <c r="M21" t="s">
        <v>108</v>
      </c>
      <c r="N21" s="30"/>
    </row>
    <row r="22" spans="1:57" x14ac:dyDescent="0.2">
      <c r="A22" s="21"/>
      <c r="B22" s="28"/>
      <c r="C22" t="s">
        <v>67</v>
      </c>
      <c r="D22" t="s">
        <v>68</v>
      </c>
      <c r="E22" t="s">
        <v>69</v>
      </c>
      <c r="F22" s="30"/>
      <c r="G22" t="s">
        <v>67</v>
      </c>
      <c r="H22" t="s">
        <v>68</v>
      </c>
      <c r="I22" t="s">
        <v>69</v>
      </c>
      <c r="J22" s="30"/>
      <c r="K22" t="s">
        <v>67</v>
      </c>
      <c r="L22" t="s">
        <v>68</v>
      </c>
      <c r="M22" t="s">
        <v>69</v>
      </c>
      <c r="N22" s="30"/>
    </row>
    <row r="23" spans="1:57" x14ac:dyDescent="0.2">
      <c r="A23" t="s">
        <v>310</v>
      </c>
      <c r="B23" s="28"/>
      <c r="C23" s="34">
        <v>5</v>
      </c>
      <c r="D23" s="34">
        <v>5</v>
      </c>
      <c r="E23" s="34">
        <v>3</v>
      </c>
      <c r="F23" s="30"/>
      <c r="G23" s="34">
        <v>2</v>
      </c>
      <c r="H23" s="34">
        <v>3</v>
      </c>
      <c r="I23" s="34">
        <v>2</v>
      </c>
      <c r="J23" s="30"/>
      <c r="K23" s="34">
        <v>5</v>
      </c>
      <c r="L23" s="34">
        <v>3</v>
      </c>
      <c r="M23" s="34">
        <v>3</v>
      </c>
      <c r="N23" s="30"/>
    </row>
    <row r="24" spans="1:57" x14ac:dyDescent="0.2">
      <c r="A24" t="s">
        <v>311</v>
      </c>
      <c r="B24" s="28"/>
      <c r="C24" s="34">
        <v>4</v>
      </c>
      <c r="D24" s="34">
        <v>3</v>
      </c>
      <c r="E24" s="34">
        <v>1</v>
      </c>
      <c r="F24" s="30"/>
      <c r="G24" s="34">
        <v>1</v>
      </c>
      <c r="H24" s="34">
        <v>3</v>
      </c>
      <c r="I24" s="34">
        <v>0</v>
      </c>
      <c r="J24" s="30"/>
      <c r="K24" s="34">
        <v>1</v>
      </c>
      <c r="L24" s="34">
        <v>3</v>
      </c>
      <c r="M24" s="34">
        <v>2</v>
      </c>
      <c r="N24" s="30"/>
    </row>
    <row r="25" spans="1:57" x14ac:dyDescent="0.2">
      <c r="A25" t="s">
        <v>312</v>
      </c>
      <c r="B25" s="28"/>
      <c r="C25" s="34">
        <v>5</v>
      </c>
      <c r="D25" s="34">
        <v>4</v>
      </c>
      <c r="E25" s="34">
        <v>4</v>
      </c>
      <c r="F25" s="30"/>
      <c r="G25" s="34">
        <v>3</v>
      </c>
      <c r="H25" s="34">
        <v>4</v>
      </c>
      <c r="I25" s="34">
        <v>1</v>
      </c>
      <c r="J25" s="30"/>
      <c r="K25" s="34">
        <v>3</v>
      </c>
      <c r="L25" s="34">
        <v>3</v>
      </c>
      <c r="M25" s="34">
        <v>1</v>
      </c>
      <c r="N25" s="30"/>
    </row>
    <row r="26" spans="1:57" x14ac:dyDescent="0.2">
      <c r="A26" t="s">
        <v>176</v>
      </c>
      <c r="B26" s="28"/>
      <c r="C26">
        <f>3*5000</f>
        <v>15000</v>
      </c>
      <c r="D26">
        <v>9000</v>
      </c>
      <c r="E26">
        <v>9000</v>
      </c>
      <c r="F26" s="30"/>
      <c r="G26">
        <f>3*5000</f>
        <v>15000</v>
      </c>
      <c r="H26">
        <v>9000</v>
      </c>
      <c r="I26">
        <v>9000</v>
      </c>
      <c r="J26" s="30"/>
      <c r="K26">
        <f>3*5000</f>
        <v>15000</v>
      </c>
      <c r="L26">
        <v>9000</v>
      </c>
      <c r="M26">
        <v>9000</v>
      </c>
      <c r="N26" s="30"/>
    </row>
    <row r="27" spans="1:57" x14ac:dyDescent="0.2">
      <c r="A27" t="s">
        <v>111</v>
      </c>
      <c r="B27" s="28"/>
      <c r="C27">
        <f>SUM(C23:C25)</f>
        <v>14</v>
      </c>
      <c r="D27">
        <f>SUM(D23:D25)</f>
        <v>12</v>
      </c>
      <c r="E27">
        <f t="shared" ref="E27" si="12">SUM(E23:E25)</f>
        <v>8</v>
      </c>
      <c r="F27" s="30"/>
      <c r="G27">
        <f>SUM(G23:G25)</f>
        <v>6</v>
      </c>
      <c r="H27">
        <f t="shared" ref="H27:I27" si="13">SUM(H23:H25)</f>
        <v>10</v>
      </c>
      <c r="I27">
        <f t="shared" si="13"/>
        <v>3</v>
      </c>
      <c r="J27" s="30"/>
      <c r="K27">
        <f>SUM(K23:K25)</f>
        <v>9</v>
      </c>
      <c r="L27">
        <f t="shared" ref="L27:M27" si="14">SUM(L23:L25)</f>
        <v>9</v>
      </c>
      <c r="M27">
        <f t="shared" si="14"/>
        <v>6</v>
      </c>
      <c r="N27" s="30"/>
    </row>
    <row r="28" spans="1:57" s="38" customFormat="1" x14ac:dyDescent="0.2">
      <c r="A28" s="38" t="s">
        <v>112</v>
      </c>
      <c r="B28" s="39"/>
      <c r="C28" s="40">
        <f>C27/C26*10000</f>
        <v>9.3333333333333339</v>
      </c>
      <c r="D28" s="40">
        <f>D27/D26*10000</f>
        <v>13.333333333333332</v>
      </c>
      <c r="E28" s="40">
        <f t="shared" ref="E28" si="15">E27/E26*10000</f>
        <v>8.8888888888888893</v>
      </c>
      <c r="F28" s="39"/>
      <c r="G28" s="40">
        <f>G27/G26*10000</f>
        <v>4</v>
      </c>
      <c r="H28" s="40">
        <f t="shared" ref="H28:I28" si="16">H27/H26*10000</f>
        <v>11.111111111111111</v>
      </c>
      <c r="I28" s="40">
        <f t="shared" si="16"/>
        <v>3.333333333333333</v>
      </c>
      <c r="J28" s="39"/>
      <c r="K28" s="40">
        <f>K27/K26*10000</f>
        <v>5.9999999999999991</v>
      </c>
      <c r="L28" s="40">
        <f t="shared" ref="L28:M28" si="17">L27/L26*10000</f>
        <v>10</v>
      </c>
      <c r="M28" s="40">
        <f t="shared" si="17"/>
        <v>6.6666666666666661</v>
      </c>
      <c r="N28" s="39"/>
    </row>
    <row r="29" spans="1:57" x14ac:dyDescent="0.2">
      <c r="A29" s="2"/>
      <c r="B29" s="2"/>
      <c r="C29" s="35"/>
      <c r="D29" s="35"/>
      <c r="E29" s="35"/>
      <c r="F29" s="30"/>
      <c r="G29" s="35"/>
      <c r="H29" s="35"/>
      <c r="I29" s="35"/>
      <c r="J29" s="33"/>
      <c r="K29" s="35"/>
      <c r="L29" s="33"/>
      <c r="M29" s="33"/>
      <c r="N29" s="33"/>
    </row>
    <row r="30" spans="1:57" x14ac:dyDescent="0.2">
      <c r="A30" s="6"/>
      <c r="C30" t="s">
        <v>108</v>
      </c>
      <c r="D30" t="s">
        <v>108</v>
      </c>
      <c r="E30" t="s">
        <v>108</v>
      </c>
      <c r="G30" s="6"/>
      <c r="H30" s="7"/>
      <c r="I30" s="7"/>
      <c r="J30" s="7"/>
      <c r="K30" s="7"/>
      <c r="L30" s="7"/>
    </row>
    <row r="31" spans="1:57" x14ac:dyDescent="0.2">
      <c r="C31" t="s">
        <v>67</v>
      </c>
      <c r="D31" t="s">
        <v>68</v>
      </c>
      <c r="E31" t="s">
        <v>69</v>
      </c>
      <c r="G31" s="6"/>
      <c r="H31" s="7"/>
      <c r="I31" s="7"/>
      <c r="J31" s="7"/>
      <c r="K31" s="7"/>
      <c r="L31" s="7"/>
    </row>
    <row r="32" spans="1:57" x14ac:dyDescent="0.2">
      <c r="A32" s="6" t="s">
        <v>164</v>
      </c>
      <c r="C32" s="7">
        <v>10</v>
      </c>
      <c r="D32" s="7">
        <v>18</v>
      </c>
      <c r="E32" s="7">
        <v>8</v>
      </c>
      <c r="G32" s="6"/>
      <c r="H32" s="7"/>
      <c r="I32" s="7"/>
      <c r="J32" s="7"/>
      <c r="K32" s="7"/>
      <c r="L32" s="7"/>
    </row>
    <row r="33" spans="1:23" x14ac:dyDescent="0.2">
      <c r="A33" s="6" t="s">
        <v>165</v>
      </c>
      <c r="C33" s="7">
        <v>8</v>
      </c>
      <c r="D33" s="7">
        <v>20</v>
      </c>
      <c r="E33" s="7">
        <v>6</v>
      </c>
      <c r="G33" s="6"/>
      <c r="H33" s="7"/>
      <c r="I33" s="7"/>
      <c r="J33" s="7"/>
      <c r="K33" s="7"/>
      <c r="L33" s="7"/>
    </row>
    <row r="34" spans="1:23" x14ac:dyDescent="0.2">
      <c r="A34" s="6" t="s">
        <v>166</v>
      </c>
      <c r="C34" s="7">
        <v>9</v>
      </c>
      <c r="D34" s="7">
        <v>13</v>
      </c>
      <c r="E34" s="7">
        <v>9</v>
      </c>
      <c r="G34" s="6"/>
      <c r="H34" s="7"/>
      <c r="I34" s="7"/>
      <c r="J34" s="7"/>
      <c r="K34" s="7"/>
      <c r="L34" s="7"/>
    </row>
    <row r="35" spans="1:23" x14ac:dyDescent="0.2">
      <c r="A35" s="6" t="s">
        <v>167</v>
      </c>
      <c r="C35" s="7">
        <v>6</v>
      </c>
      <c r="D35" s="7">
        <v>14</v>
      </c>
      <c r="E35" s="7">
        <v>10</v>
      </c>
      <c r="G35" s="6"/>
      <c r="H35" s="7"/>
      <c r="I35" s="7"/>
      <c r="J35" s="7"/>
      <c r="K35" s="7"/>
      <c r="L35" s="7"/>
    </row>
    <row r="36" spans="1:23" x14ac:dyDescent="0.2">
      <c r="A36" s="6" t="s">
        <v>168</v>
      </c>
      <c r="C36" s="7">
        <v>7</v>
      </c>
      <c r="D36" s="7">
        <v>9</v>
      </c>
      <c r="E36" s="7">
        <v>4</v>
      </c>
      <c r="G36" s="6"/>
      <c r="H36" s="7"/>
      <c r="I36" s="7"/>
      <c r="J36" s="7"/>
      <c r="K36" s="7"/>
      <c r="L36" s="7"/>
    </row>
    <row r="37" spans="1:23" x14ac:dyDescent="0.2">
      <c r="A37" s="6" t="s">
        <v>169</v>
      </c>
      <c r="C37" s="7">
        <v>4</v>
      </c>
      <c r="D37" s="7">
        <v>11</v>
      </c>
      <c r="E37" s="7">
        <v>3</v>
      </c>
      <c r="G37" s="6"/>
      <c r="H37" s="7"/>
      <c r="I37" s="7"/>
      <c r="J37" s="7"/>
      <c r="K37" s="7"/>
      <c r="L37" s="7"/>
    </row>
    <row r="38" spans="1:23" x14ac:dyDescent="0.2">
      <c r="A38" s="6" t="s">
        <v>170</v>
      </c>
      <c r="C38" s="7">
        <v>5</v>
      </c>
      <c r="D38" s="7">
        <v>7</v>
      </c>
      <c r="E38" s="7">
        <v>6</v>
      </c>
      <c r="G38" s="6"/>
      <c r="H38" s="7"/>
      <c r="I38" s="7"/>
      <c r="J38" s="7"/>
      <c r="K38" s="7"/>
      <c r="L38" s="7"/>
    </row>
    <row r="39" spans="1:23" x14ac:dyDescent="0.2">
      <c r="A39" s="6" t="s">
        <v>171</v>
      </c>
      <c r="C39" s="7">
        <v>4</v>
      </c>
      <c r="D39" s="7">
        <v>8</v>
      </c>
      <c r="E39" s="7">
        <v>4</v>
      </c>
      <c r="G39" s="6"/>
      <c r="H39" s="7"/>
      <c r="I39" s="7"/>
      <c r="J39" s="7"/>
      <c r="K39" s="7"/>
      <c r="L39" s="7"/>
    </row>
    <row r="40" spans="1:23" x14ac:dyDescent="0.2">
      <c r="A40" s="6" t="s">
        <v>172</v>
      </c>
      <c r="C40" s="7">
        <v>6</v>
      </c>
      <c r="D40" s="7">
        <v>10</v>
      </c>
      <c r="E40" s="7">
        <v>7</v>
      </c>
      <c r="G40" s="6"/>
      <c r="H40" s="7"/>
      <c r="I40" s="7"/>
      <c r="J40" s="7"/>
      <c r="K40" s="7"/>
      <c r="L40" s="7"/>
    </row>
    <row r="41" spans="1:23" x14ac:dyDescent="0.2">
      <c r="A41" s="6"/>
      <c r="C41" s="7"/>
      <c r="D41" s="7"/>
      <c r="E41" s="7"/>
      <c r="G41" s="6"/>
      <c r="H41" s="7"/>
      <c r="I41" s="7"/>
      <c r="J41" s="7"/>
      <c r="K41" s="7"/>
      <c r="L41" s="7"/>
    </row>
    <row r="42" spans="1:23" s="2" customFormat="1" x14ac:dyDescent="0.2">
      <c r="A42" s="26"/>
      <c r="C42" s="27"/>
      <c r="D42" s="27"/>
      <c r="E42" s="27"/>
      <c r="F42" s="28"/>
      <c r="G42" s="26"/>
      <c r="H42" s="27"/>
      <c r="I42" s="27"/>
      <c r="J42" s="27"/>
      <c r="K42" s="27"/>
      <c r="L42" s="27"/>
    </row>
    <row r="43" spans="1:23" x14ac:dyDescent="0.2">
      <c r="A43" s="6" t="s">
        <v>16</v>
      </c>
      <c r="C43" s="7">
        <v>9</v>
      </c>
      <c r="D43" s="7">
        <v>9</v>
      </c>
      <c r="E43" s="7">
        <v>9</v>
      </c>
      <c r="G43" s="6"/>
      <c r="H43" s="7"/>
      <c r="I43" s="7"/>
      <c r="J43" s="7"/>
      <c r="K43" s="7"/>
      <c r="L43" s="7"/>
      <c r="O43" s="5" t="s">
        <v>80</v>
      </c>
    </row>
    <row r="44" spans="1:23" x14ac:dyDescent="0.2">
      <c r="A44" s="6"/>
      <c r="C44" s="7"/>
      <c r="D44" s="7"/>
      <c r="E44" s="7"/>
      <c r="G44" s="6"/>
      <c r="H44" s="7"/>
      <c r="I44" s="7"/>
      <c r="J44" s="7"/>
      <c r="K44" s="7"/>
      <c r="L44" s="7"/>
      <c r="O44" s="6" t="s">
        <v>81</v>
      </c>
      <c r="P44" s="7" t="s">
        <v>82</v>
      </c>
      <c r="Q44" s="7" t="s">
        <v>83</v>
      </c>
      <c r="R44" s="7" t="s">
        <v>84</v>
      </c>
      <c r="S44" s="7" t="s">
        <v>85</v>
      </c>
      <c r="T44" s="7"/>
      <c r="U44" s="7"/>
      <c r="V44" s="7"/>
      <c r="W44" s="7"/>
    </row>
    <row r="45" spans="1:23" x14ac:dyDescent="0.2">
      <c r="A45" s="6" t="s">
        <v>18</v>
      </c>
      <c r="C45" s="7">
        <v>4</v>
      </c>
      <c r="D45" s="7">
        <v>7</v>
      </c>
      <c r="E45" s="7">
        <v>3</v>
      </c>
      <c r="G45" s="6"/>
      <c r="H45" s="7"/>
      <c r="I45" s="7"/>
      <c r="J45" s="7"/>
      <c r="K45" s="7"/>
      <c r="L45" s="7"/>
      <c r="O45" s="6" t="s">
        <v>189</v>
      </c>
      <c r="P45" s="7">
        <v>-10.56</v>
      </c>
      <c r="Q45" s="7" t="s">
        <v>11</v>
      </c>
      <c r="R45" s="7" t="s">
        <v>8</v>
      </c>
      <c r="S45" s="7">
        <v>1.37E-2</v>
      </c>
      <c r="T45" s="7" t="s">
        <v>121</v>
      </c>
      <c r="U45" s="7"/>
      <c r="V45" s="7"/>
      <c r="W45" s="7"/>
    </row>
    <row r="46" spans="1:23" x14ac:dyDescent="0.2">
      <c r="A46" s="6" t="s">
        <v>20</v>
      </c>
      <c r="C46" s="7">
        <v>4.5</v>
      </c>
      <c r="D46" s="7">
        <v>8.5</v>
      </c>
      <c r="E46" s="7">
        <v>4</v>
      </c>
      <c r="G46" s="6"/>
      <c r="H46" s="7"/>
      <c r="I46" s="7"/>
      <c r="J46" s="7"/>
      <c r="K46" s="7"/>
      <c r="L46" s="7"/>
      <c r="O46" s="6" t="s">
        <v>190</v>
      </c>
      <c r="P46" s="7">
        <v>0.55559999999999998</v>
      </c>
      <c r="Q46" s="7" t="s">
        <v>36</v>
      </c>
      <c r="R46" s="7" t="s">
        <v>34</v>
      </c>
      <c r="S46" s="7" t="s">
        <v>90</v>
      </c>
      <c r="T46" s="7" t="s">
        <v>122</v>
      </c>
      <c r="U46" s="7"/>
      <c r="V46" s="7"/>
      <c r="W46" s="7"/>
    </row>
    <row r="47" spans="1:23" x14ac:dyDescent="0.2">
      <c r="A47" s="6" t="s">
        <v>22</v>
      </c>
      <c r="C47" s="7">
        <v>6</v>
      </c>
      <c r="D47" s="7">
        <v>11</v>
      </c>
      <c r="E47" s="7">
        <v>6</v>
      </c>
      <c r="G47" s="6"/>
      <c r="H47" s="7"/>
      <c r="I47" s="7"/>
      <c r="J47" s="7"/>
      <c r="K47" s="7"/>
      <c r="L47" s="7"/>
      <c r="O47" s="6" t="s">
        <v>191</v>
      </c>
      <c r="P47" s="7">
        <v>11.11</v>
      </c>
      <c r="Q47" s="7" t="s">
        <v>11</v>
      </c>
      <c r="R47" s="7" t="s">
        <v>87</v>
      </c>
      <c r="S47" s="7">
        <v>8.5000000000000006E-3</v>
      </c>
      <c r="T47" s="7" t="s">
        <v>131</v>
      </c>
      <c r="U47" s="7"/>
      <c r="V47" s="7"/>
      <c r="W47" s="7"/>
    </row>
    <row r="48" spans="1:23" x14ac:dyDescent="0.2">
      <c r="A48" s="6" t="s">
        <v>24</v>
      </c>
      <c r="C48" s="7">
        <v>8.5</v>
      </c>
      <c r="D48" s="7">
        <v>16</v>
      </c>
      <c r="E48" s="7">
        <v>8.5</v>
      </c>
      <c r="G48" s="6"/>
      <c r="H48" s="7"/>
      <c r="I48" s="7"/>
      <c r="J48" s="7"/>
      <c r="K48" s="7"/>
      <c r="L48" s="7"/>
      <c r="O48" s="6"/>
      <c r="P48" s="7"/>
      <c r="Q48" s="7"/>
      <c r="R48" s="7"/>
      <c r="S48" s="7"/>
      <c r="T48" s="7"/>
      <c r="U48" s="7"/>
      <c r="V48" s="7"/>
      <c r="W48" s="7"/>
    </row>
    <row r="49" spans="1:23" x14ac:dyDescent="0.2">
      <c r="A49" s="6" t="s">
        <v>26</v>
      </c>
      <c r="C49" s="7">
        <v>10</v>
      </c>
      <c r="D49" s="7">
        <v>20</v>
      </c>
      <c r="E49" s="7">
        <v>10</v>
      </c>
      <c r="G49" s="6"/>
      <c r="H49" s="7"/>
      <c r="I49" s="7"/>
      <c r="J49" s="7"/>
      <c r="K49" s="7"/>
      <c r="L49" s="7"/>
      <c r="O49" s="6" t="s">
        <v>104</v>
      </c>
      <c r="P49" s="7" t="s">
        <v>105</v>
      </c>
      <c r="Q49" s="7" t="s">
        <v>106</v>
      </c>
      <c r="R49" s="7" t="s">
        <v>82</v>
      </c>
      <c r="S49" s="7" t="s">
        <v>4</v>
      </c>
      <c r="T49" s="7" t="s">
        <v>6</v>
      </c>
      <c r="U49" s="7" t="s">
        <v>107</v>
      </c>
      <c r="V49" s="7"/>
      <c r="W49" s="7"/>
    </row>
    <row r="50" spans="1:23" x14ac:dyDescent="0.2">
      <c r="A50" s="6" t="s">
        <v>28</v>
      </c>
      <c r="C50" s="7">
        <v>6</v>
      </c>
      <c r="D50" s="7">
        <v>13</v>
      </c>
      <c r="E50" s="7">
        <v>7</v>
      </c>
      <c r="G50" s="6"/>
      <c r="H50" s="7"/>
      <c r="I50" s="7"/>
      <c r="J50" s="7"/>
      <c r="K50" s="7"/>
      <c r="L50" s="7"/>
      <c r="O50" s="6" t="s">
        <v>189</v>
      </c>
      <c r="P50" s="7">
        <v>10.67</v>
      </c>
      <c r="Q50" s="7">
        <v>21.22</v>
      </c>
      <c r="R50" s="7">
        <v>-10.56</v>
      </c>
      <c r="S50" s="7">
        <v>9</v>
      </c>
      <c r="T50" s="7">
        <v>9</v>
      </c>
      <c r="U50" s="7">
        <v>2.8370000000000002</v>
      </c>
      <c r="V50" s="7"/>
      <c r="W50" s="7"/>
    </row>
    <row r="51" spans="1:23" x14ac:dyDescent="0.2">
      <c r="A51" s="6"/>
      <c r="C51" s="7"/>
      <c r="D51" s="7"/>
      <c r="E51" s="7"/>
      <c r="G51" s="6"/>
      <c r="H51" s="7"/>
      <c r="I51" s="7"/>
      <c r="J51" s="7"/>
      <c r="K51" s="7"/>
      <c r="L51" s="7"/>
      <c r="O51" s="6" t="s">
        <v>190</v>
      </c>
      <c r="P51" s="7">
        <v>10.67</v>
      </c>
      <c r="Q51" s="7">
        <v>10.11</v>
      </c>
      <c r="R51" s="7">
        <v>0.55559999999999998</v>
      </c>
      <c r="S51" s="7">
        <v>9</v>
      </c>
      <c r="T51" s="7">
        <v>9</v>
      </c>
      <c r="U51" s="7">
        <v>0.14929999999999999</v>
      </c>
      <c r="V51" s="7"/>
      <c r="W51" s="7"/>
    </row>
    <row r="52" spans="1:23" x14ac:dyDescent="0.2">
      <c r="A52" s="6" t="s">
        <v>30</v>
      </c>
      <c r="C52" s="7"/>
      <c r="D52" s="7"/>
      <c r="E52" s="7"/>
      <c r="G52" s="6"/>
      <c r="H52" s="7"/>
      <c r="I52" s="7"/>
      <c r="J52" s="7"/>
      <c r="K52" s="7"/>
      <c r="L52" s="7"/>
      <c r="O52" s="6" t="s">
        <v>191</v>
      </c>
      <c r="P52" s="7">
        <v>21.22</v>
      </c>
      <c r="Q52" s="7">
        <v>10.11</v>
      </c>
      <c r="R52" s="7">
        <v>11.11</v>
      </c>
      <c r="S52" s="7">
        <v>9</v>
      </c>
      <c r="T52" s="7">
        <v>9</v>
      </c>
      <c r="U52" s="7">
        <v>2.9860000000000002</v>
      </c>
      <c r="V52" s="7"/>
      <c r="W52" s="7"/>
    </row>
    <row r="53" spans="1:23" x14ac:dyDescent="0.2">
      <c r="A53" s="6" t="s">
        <v>32</v>
      </c>
      <c r="C53" s="7" t="s">
        <v>180</v>
      </c>
      <c r="D53" s="7" t="s">
        <v>180</v>
      </c>
      <c r="E53" s="7" t="s">
        <v>180</v>
      </c>
      <c r="G53" s="6"/>
      <c r="H53" s="7"/>
      <c r="I53" s="7"/>
      <c r="J53" s="7"/>
      <c r="K53" s="7"/>
      <c r="L53" s="7"/>
      <c r="O53" s="6"/>
      <c r="P53" s="7"/>
      <c r="Q53" s="7"/>
      <c r="R53" s="7"/>
      <c r="S53" s="7"/>
      <c r="T53" s="7"/>
      <c r="U53" s="7"/>
      <c r="V53" s="7"/>
      <c r="W53" s="7"/>
    </row>
    <row r="54" spans="1:23" x14ac:dyDescent="0.2">
      <c r="A54" s="6" t="s">
        <v>33</v>
      </c>
      <c r="B54" s="7"/>
      <c r="C54" s="7">
        <v>4</v>
      </c>
      <c r="D54" s="7">
        <v>8</v>
      </c>
      <c r="E54" s="7">
        <v>4</v>
      </c>
      <c r="G54" s="6"/>
      <c r="H54" s="7"/>
      <c r="I54" s="7"/>
      <c r="J54" s="7"/>
      <c r="K54" s="7"/>
      <c r="L54" s="7"/>
      <c r="O54" s="6"/>
      <c r="P54" s="7"/>
      <c r="Q54" s="7"/>
      <c r="R54" s="7"/>
      <c r="S54" s="7"/>
      <c r="T54" s="7"/>
      <c r="U54" s="7"/>
      <c r="V54" s="7"/>
      <c r="W54" s="7"/>
    </row>
    <row r="55" spans="1:23" x14ac:dyDescent="0.2">
      <c r="A55" s="6" t="s">
        <v>35</v>
      </c>
      <c r="C55" s="7">
        <v>9</v>
      </c>
      <c r="D55" s="7">
        <v>18</v>
      </c>
      <c r="E55" s="7">
        <v>9</v>
      </c>
      <c r="G55" s="6"/>
      <c r="H55" s="7"/>
      <c r="I55" s="7"/>
      <c r="J55" s="7"/>
      <c r="K55" s="7"/>
      <c r="L55" s="7"/>
      <c r="O55" s="6"/>
      <c r="P55" s="7"/>
      <c r="Q55" s="7"/>
      <c r="R55" s="7"/>
      <c r="S55" s="7"/>
      <c r="T55" s="7"/>
      <c r="U55" s="7"/>
      <c r="V55" s="7"/>
      <c r="W55" s="7"/>
    </row>
    <row r="56" spans="1:23" x14ac:dyDescent="0.2">
      <c r="A56" s="6"/>
      <c r="C56" s="7"/>
      <c r="D56" s="7"/>
      <c r="E56" s="7"/>
      <c r="G56" s="6"/>
      <c r="H56" s="7"/>
      <c r="I56" s="7"/>
      <c r="J56" s="7"/>
      <c r="K56" s="7"/>
      <c r="L56" s="7"/>
      <c r="O56" s="6"/>
      <c r="P56" s="7"/>
      <c r="Q56" s="7"/>
      <c r="R56" s="7"/>
      <c r="S56" s="7"/>
      <c r="T56" s="7"/>
      <c r="U56" s="7"/>
      <c r="V56" s="7"/>
      <c r="W56" s="7"/>
    </row>
    <row r="57" spans="1:23" x14ac:dyDescent="0.2">
      <c r="A57" s="6" t="s">
        <v>37</v>
      </c>
      <c r="C57" s="7">
        <v>6.556</v>
      </c>
      <c r="D57" s="7">
        <v>12.22</v>
      </c>
      <c r="E57" s="7">
        <v>6.3330000000000002</v>
      </c>
      <c r="G57" s="6"/>
      <c r="H57" s="7"/>
      <c r="I57" s="7"/>
      <c r="J57" s="7"/>
      <c r="K57" s="7"/>
      <c r="L57" s="7"/>
    </row>
    <row r="58" spans="1:23" x14ac:dyDescent="0.2">
      <c r="A58" s="6" t="s">
        <v>42</v>
      </c>
      <c r="C58" s="7">
        <v>2.1280000000000001</v>
      </c>
      <c r="D58" s="7">
        <v>4.4660000000000002</v>
      </c>
      <c r="E58" s="7">
        <v>2.3980000000000001</v>
      </c>
      <c r="G58" s="6"/>
      <c r="H58" s="7"/>
      <c r="I58" s="7"/>
    </row>
    <row r="59" spans="1:23" x14ac:dyDescent="0.2">
      <c r="A59" s="6" t="s">
        <v>44</v>
      </c>
      <c r="C59" s="7">
        <v>0.70930000000000004</v>
      </c>
      <c r="D59" s="7">
        <v>1.4890000000000001</v>
      </c>
      <c r="E59" s="7">
        <v>0.79930000000000001</v>
      </c>
      <c r="G59" s="6"/>
      <c r="H59" s="7"/>
      <c r="I59" s="7"/>
    </row>
    <row r="60" spans="1:23" x14ac:dyDescent="0.2">
      <c r="A60" s="6"/>
      <c r="C60" s="7"/>
      <c r="D60" s="7"/>
      <c r="E60" s="7"/>
      <c r="G60" s="6"/>
      <c r="H60" s="7"/>
      <c r="I60" s="7"/>
    </row>
    <row r="61" spans="1:23" x14ac:dyDescent="0.2">
      <c r="A61" s="6" t="s">
        <v>47</v>
      </c>
      <c r="C61" s="7">
        <v>4.92</v>
      </c>
      <c r="D61" s="7">
        <v>8.7889999999999997</v>
      </c>
      <c r="E61" s="7">
        <v>4.49</v>
      </c>
      <c r="G61" s="6"/>
      <c r="H61" s="7"/>
      <c r="I61" s="7"/>
    </row>
    <row r="62" spans="1:23" x14ac:dyDescent="0.2">
      <c r="A62" s="6" t="s">
        <v>49</v>
      </c>
      <c r="C62" s="7">
        <v>8.1910000000000007</v>
      </c>
      <c r="D62" s="7">
        <v>15.66</v>
      </c>
      <c r="E62" s="7">
        <v>8.1769999999999996</v>
      </c>
      <c r="G62" s="6"/>
      <c r="H62" s="7"/>
      <c r="I62" s="7"/>
    </row>
    <row r="63" spans="1:23" x14ac:dyDescent="0.2">
      <c r="A63" s="6"/>
      <c r="C63" s="7"/>
      <c r="D63" s="7"/>
      <c r="E63" s="7"/>
      <c r="G63" s="6"/>
      <c r="H63" s="7"/>
      <c r="I63" s="7"/>
    </row>
    <row r="64" spans="1:23" x14ac:dyDescent="0.2">
      <c r="A64" s="6" t="s">
        <v>51</v>
      </c>
      <c r="C64" s="7" t="s">
        <v>181</v>
      </c>
      <c r="D64" s="7" t="s">
        <v>182</v>
      </c>
      <c r="E64" s="7" t="s">
        <v>183</v>
      </c>
      <c r="G64" s="6"/>
      <c r="H64" s="7"/>
      <c r="I64" s="7"/>
    </row>
    <row r="65" spans="1:9" x14ac:dyDescent="0.2">
      <c r="A65" s="6"/>
      <c r="C65" s="7"/>
      <c r="D65" s="7"/>
      <c r="E65" s="7"/>
      <c r="G65" s="6"/>
      <c r="H65" s="7"/>
      <c r="I65" s="7"/>
    </row>
    <row r="66" spans="1:9" x14ac:dyDescent="0.2">
      <c r="A66" s="6" t="s">
        <v>54</v>
      </c>
      <c r="C66" s="7">
        <v>59</v>
      </c>
      <c r="D66" s="7">
        <v>110</v>
      </c>
      <c r="E66" s="7">
        <v>57</v>
      </c>
      <c r="G66" s="6"/>
      <c r="H66" s="7"/>
      <c r="I66" s="7"/>
    </row>
    <row r="67" spans="1:9" x14ac:dyDescent="0.2">
      <c r="A67" s="6"/>
      <c r="B67" s="7"/>
      <c r="C67" s="7"/>
      <c r="D67" s="7"/>
      <c r="E67" s="7"/>
      <c r="G67" s="6"/>
      <c r="H67" s="7"/>
      <c r="I67" s="7"/>
    </row>
    <row r="68" spans="1:9" x14ac:dyDescent="0.2">
      <c r="A68" s="6" t="s">
        <v>75</v>
      </c>
      <c r="B68" s="7"/>
      <c r="C68" s="7"/>
      <c r="D68" s="7"/>
      <c r="E68" s="7"/>
      <c r="G68" s="6"/>
      <c r="H68" s="7"/>
      <c r="I68" s="7"/>
    </row>
    <row r="69" spans="1:9" x14ac:dyDescent="0.2">
      <c r="A69" s="6" t="s">
        <v>76</v>
      </c>
      <c r="G69" s="6"/>
      <c r="H69" s="7"/>
      <c r="I69" s="7"/>
    </row>
    <row r="70" spans="1:9" x14ac:dyDescent="0.2">
      <c r="A70" s="6" t="s">
        <v>77</v>
      </c>
      <c r="C70" s="7">
        <v>0.75519999999999998</v>
      </c>
      <c r="D70" s="7">
        <v>1.145</v>
      </c>
      <c r="E70" s="7">
        <v>0.76349999999999996</v>
      </c>
      <c r="G70" s="6"/>
      <c r="H70" s="7"/>
      <c r="I70" s="7"/>
    </row>
    <row r="71" spans="1:9" x14ac:dyDescent="0.2">
      <c r="A71" s="6" t="s">
        <v>5</v>
      </c>
      <c r="C71" s="7">
        <v>0.6855</v>
      </c>
      <c r="D71" s="7">
        <v>0.56410000000000005</v>
      </c>
      <c r="E71" s="7">
        <v>0.68269999999999997</v>
      </c>
      <c r="G71" s="6"/>
      <c r="H71" s="7"/>
      <c r="I71" s="7"/>
    </row>
    <row r="72" spans="1:9" x14ac:dyDescent="0.2">
      <c r="A72" s="6" t="s">
        <v>57</v>
      </c>
      <c r="C72" s="7" t="s">
        <v>11</v>
      </c>
      <c r="D72" s="7" t="s">
        <v>11</v>
      </c>
      <c r="E72" s="7" t="s">
        <v>11</v>
      </c>
      <c r="G72" s="6"/>
      <c r="H72" s="7"/>
      <c r="I72" s="7"/>
    </row>
    <row r="73" spans="1:9" x14ac:dyDescent="0.2">
      <c r="A73" s="6" t="s">
        <v>7</v>
      </c>
      <c r="C73" s="7" t="s">
        <v>34</v>
      </c>
      <c r="D73" s="7" t="s">
        <v>34</v>
      </c>
      <c r="E73" s="7" t="s">
        <v>34</v>
      </c>
      <c r="G73" s="6"/>
      <c r="H73" s="7"/>
      <c r="I73" s="7"/>
    </row>
    <row r="74" spans="1:9" x14ac:dyDescent="0.2">
      <c r="A74" s="6"/>
      <c r="C74" s="7"/>
      <c r="D74" s="7"/>
      <c r="E74" s="7"/>
      <c r="G74" s="6"/>
      <c r="H74" s="7"/>
      <c r="I74" s="7"/>
    </row>
    <row r="75" spans="1:9" x14ac:dyDescent="0.2">
      <c r="A75" s="6" t="s">
        <v>78</v>
      </c>
      <c r="C75" s="7"/>
      <c r="D75" s="7"/>
      <c r="E75" s="7"/>
      <c r="G75" s="6"/>
      <c r="H75" s="7"/>
      <c r="I75" s="7"/>
    </row>
    <row r="76" spans="1:9" x14ac:dyDescent="0.2">
      <c r="A76" s="6" t="s">
        <v>79</v>
      </c>
      <c r="C76" s="7">
        <v>0.22550000000000001</v>
      </c>
      <c r="D76" s="7">
        <v>0.29680000000000001</v>
      </c>
      <c r="E76" s="7">
        <v>0.2145</v>
      </c>
      <c r="G76" s="6"/>
      <c r="H76" s="7"/>
      <c r="I76" s="7"/>
    </row>
    <row r="77" spans="1:9" x14ac:dyDescent="0.2">
      <c r="A77" s="6" t="s">
        <v>5</v>
      </c>
      <c r="C77" s="7">
        <v>0.7429</v>
      </c>
      <c r="D77" s="7">
        <v>0.51490000000000002</v>
      </c>
      <c r="E77" s="7">
        <v>0.78190000000000004</v>
      </c>
      <c r="G77" s="6"/>
      <c r="H77" s="7"/>
      <c r="I77" s="7"/>
    </row>
    <row r="78" spans="1:9" x14ac:dyDescent="0.2">
      <c r="A78" s="6" t="s">
        <v>57</v>
      </c>
      <c r="C78" s="7" t="s">
        <v>11</v>
      </c>
      <c r="D78" s="7" t="s">
        <v>11</v>
      </c>
      <c r="E78" s="7" t="s">
        <v>11</v>
      </c>
      <c r="G78" s="6"/>
      <c r="H78" s="7"/>
      <c r="I78" s="7"/>
    </row>
    <row r="79" spans="1:9" x14ac:dyDescent="0.2">
      <c r="A79" s="6" t="s">
        <v>7</v>
      </c>
      <c r="C79" s="7" t="s">
        <v>34</v>
      </c>
      <c r="D79" s="7" t="s">
        <v>34</v>
      </c>
      <c r="E79" s="7" t="s">
        <v>34</v>
      </c>
      <c r="G79" s="6"/>
      <c r="H79" s="7"/>
      <c r="I79" s="7"/>
    </row>
    <row r="80" spans="1:9" x14ac:dyDescent="0.2">
      <c r="A80" s="6"/>
      <c r="C80" s="7"/>
      <c r="D80" s="7"/>
      <c r="E80" s="7"/>
      <c r="G80" s="6"/>
      <c r="H80" s="7"/>
      <c r="I80" s="7"/>
    </row>
    <row r="81" spans="1:9" x14ac:dyDescent="0.2">
      <c r="A81" s="13" t="s">
        <v>55</v>
      </c>
      <c r="B81" s="4"/>
      <c r="C81" s="14"/>
      <c r="D81" s="14"/>
      <c r="E81" s="14"/>
      <c r="G81" s="6"/>
      <c r="H81" s="7"/>
      <c r="I81" s="7"/>
    </row>
    <row r="82" spans="1:9" x14ac:dyDescent="0.2">
      <c r="A82" s="6" t="s">
        <v>56</v>
      </c>
      <c r="C82" s="7">
        <v>0.9425</v>
      </c>
      <c r="D82" s="7">
        <v>0.92849999999999999</v>
      </c>
      <c r="E82" s="7">
        <v>0.95550000000000002</v>
      </c>
      <c r="G82" s="6"/>
      <c r="H82" s="7"/>
      <c r="I82" s="7"/>
    </row>
    <row r="83" spans="1:9" x14ac:dyDescent="0.2">
      <c r="A83" s="6" t="s">
        <v>5</v>
      </c>
      <c r="C83" s="7">
        <v>0.60880000000000001</v>
      </c>
      <c r="D83" s="7">
        <v>0.46729999999999999</v>
      </c>
      <c r="E83" s="7">
        <v>0.75060000000000004</v>
      </c>
      <c r="G83" s="6"/>
      <c r="H83" s="7"/>
      <c r="I83" s="7"/>
    </row>
    <row r="84" spans="1:9" x14ac:dyDescent="0.2">
      <c r="A84" s="6" t="s">
        <v>57</v>
      </c>
      <c r="C84" s="7" t="s">
        <v>11</v>
      </c>
      <c r="D84" s="7" t="s">
        <v>11</v>
      </c>
      <c r="E84" s="7" t="s">
        <v>11</v>
      </c>
      <c r="G84" s="6"/>
      <c r="H84" s="7"/>
      <c r="I84" s="7"/>
    </row>
    <row r="85" spans="1:9" x14ac:dyDescent="0.2">
      <c r="A85" s="6" t="s">
        <v>7</v>
      </c>
      <c r="C85" s="7" t="s">
        <v>34</v>
      </c>
      <c r="D85" s="7" t="s">
        <v>34</v>
      </c>
      <c r="E85" s="7" t="s">
        <v>34</v>
      </c>
      <c r="G85" s="6"/>
      <c r="H85" s="7"/>
      <c r="I85" s="7"/>
    </row>
    <row r="86" spans="1:9" x14ac:dyDescent="0.2">
      <c r="A86" s="6"/>
      <c r="C86" s="7"/>
      <c r="D86" s="7"/>
      <c r="E86" s="7"/>
      <c r="G86" s="6"/>
      <c r="H86" s="7"/>
      <c r="I86" s="7"/>
    </row>
    <row r="87" spans="1:9" x14ac:dyDescent="0.2">
      <c r="A87" s="6" t="s">
        <v>58</v>
      </c>
      <c r="C87" s="7"/>
      <c r="D87" s="7"/>
      <c r="E87" s="7"/>
      <c r="G87" s="6"/>
      <c r="H87" s="7"/>
      <c r="I87" s="7"/>
    </row>
    <row r="88" spans="1:9" x14ac:dyDescent="0.2">
      <c r="A88" s="6" t="s">
        <v>59</v>
      </c>
      <c r="C88" s="7">
        <v>0.1585</v>
      </c>
      <c r="D88" s="7">
        <v>0.16339999999999999</v>
      </c>
      <c r="E88" s="7">
        <v>0.1681</v>
      </c>
      <c r="G88" s="6"/>
      <c r="H88" s="7"/>
      <c r="I88" s="7"/>
    </row>
    <row r="89" spans="1:9" x14ac:dyDescent="0.2">
      <c r="A89" s="6" t="s">
        <v>5</v>
      </c>
      <c r="C89" s="7" t="s">
        <v>160</v>
      </c>
      <c r="D89" s="7" t="s">
        <v>160</v>
      </c>
      <c r="E89" s="7" t="s">
        <v>160</v>
      </c>
      <c r="G89" s="6"/>
      <c r="H89" s="7"/>
      <c r="I89" s="7"/>
    </row>
    <row r="90" spans="1:9" x14ac:dyDescent="0.2">
      <c r="A90" s="6" t="s">
        <v>57</v>
      </c>
      <c r="C90" s="7" t="s">
        <v>11</v>
      </c>
      <c r="D90" s="7" t="s">
        <v>11</v>
      </c>
      <c r="E90" s="7" t="s">
        <v>11</v>
      </c>
      <c r="G90" s="6"/>
      <c r="H90" s="7"/>
      <c r="I90" s="7"/>
    </row>
    <row r="91" spans="1:9" x14ac:dyDescent="0.2">
      <c r="A91" s="6" t="s">
        <v>7</v>
      </c>
      <c r="C91" s="7" t="s">
        <v>34</v>
      </c>
      <c r="D91" s="7" t="s">
        <v>34</v>
      </c>
      <c r="E91" s="7" t="s">
        <v>34</v>
      </c>
      <c r="G91" s="6"/>
      <c r="H91" s="7"/>
      <c r="I91" s="7"/>
    </row>
    <row r="92" spans="1:9" x14ac:dyDescent="0.2">
      <c r="A92" s="6"/>
      <c r="C92" s="7"/>
      <c r="D92" s="7"/>
      <c r="E92" s="7"/>
      <c r="G92" s="6"/>
      <c r="H92" s="7"/>
      <c r="I92" s="7"/>
    </row>
    <row r="93" spans="1:9" x14ac:dyDescent="0.2">
      <c r="A93" s="6" t="s">
        <v>16</v>
      </c>
      <c r="C93" s="7">
        <v>9</v>
      </c>
      <c r="D93" s="7">
        <v>9</v>
      </c>
      <c r="E93" s="7">
        <v>9</v>
      </c>
      <c r="G93" s="6"/>
      <c r="H93" s="7"/>
      <c r="I93" s="7"/>
    </row>
    <row r="94" spans="1:9" x14ac:dyDescent="0.2">
      <c r="G94" s="6"/>
      <c r="H94" s="7"/>
      <c r="I94" s="7"/>
    </row>
    <row r="95" spans="1:9" x14ac:dyDescent="0.2">
      <c r="G95" s="6"/>
      <c r="H95" s="7"/>
      <c r="I95" s="7"/>
    </row>
  </sheetData>
  <phoneticPr fontId="10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CC99A-DF83-9645-8369-ED252C08BB05}">
  <dimension ref="A1:BN96"/>
  <sheetViews>
    <sheetView workbookViewId="0">
      <selection activeCell="N11" sqref="N11"/>
    </sheetView>
  </sheetViews>
  <sheetFormatPr baseColWidth="10" defaultRowHeight="16" x14ac:dyDescent="0.2"/>
  <cols>
    <col min="1" max="1" width="31.83203125" customWidth="1"/>
    <col min="2" max="2" width="2.1640625" customWidth="1"/>
    <col min="3" max="3" width="9.83203125" customWidth="1"/>
    <col min="4" max="5" width="11.6640625" customWidth="1"/>
    <col min="6" max="6" width="9.83203125" customWidth="1"/>
    <col min="7" max="7" width="11.5" customWidth="1"/>
    <col min="8" max="8" width="11.1640625" customWidth="1"/>
    <col min="9" max="9" width="1.83203125" style="28" customWidth="1"/>
    <col min="10" max="14" width="8.83203125" customWidth="1"/>
    <col min="15" max="15" width="8.1640625" customWidth="1"/>
    <col min="16" max="16" width="1.5" customWidth="1"/>
    <col min="17" max="17" width="23" customWidth="1"/>
  </cols>
  <sheetData>
    <row r="1" spans="1:66" x14ac:dyDescent="0.2">
      <c r="B1" s="28"/>
      <c r="C1" s="21" t="s">
        <v>173</v>
      </c>
      <c r="D1" s="29"/>
      <c r="E1" s="29"/>
      <c r="F1" s="29"/>
      <c r="G1" s="29"/>
      <c r="H1" s="29"/>
      <c r="I1" s="30"/>
      <c r="J1" s="21" t="s">
        <v>174</v>
      </c>
      <c r="K1" s="29"/>
      <c r="L1" s="29"/>
      <c r="M1" s="29"/>
      <c r="N1" s="29"/>
      <c r="O1" s="29"/>
      <c r="P1" s="30"/>
      <c r="Q1" s="21" t="s">
        <v>175</v>
      </c>
      <c r="R1" s="29"/>
      <c r="S1" s="29"/>
      <c r="T1" s="29"/>
      <c r="U1" s="29"/>
      <c r="V1" s="29"/>
      <c r="W1" s="30"/>
    </row>
    <row r="2" spans="1:66" s="31" customFormat="1" ht="6" customHeight="1" x14ac:dyDescent="0.2">
      <c r="C2" s="32"/>
      <c r="D2" s="32"/>
      <c r="E2" s="32"/>
      <c r="F2" s="32"/>
      <c r="G2" s="32"/>
      <c r="H2" s="32"/>
      <c r="I2" s="30"/>
      <c r="J2" s="32"/>
      <c r="K2" s="32"/>
      <c r="L2" s="32"/>
      <c r="M2" s="32"/>
      <c r="N2" s="32"/>
      <c r="O2" s="32"/>
      <c r="P2" s="30"/>
      <c r="Q2" s="32"/>
      <c r="R2" s="32"/>
      <c r="S2" s="32"/>
      <c r="T2" s="32"/>
      <c r="U2" s="32"/>
      <c r="V2" s="32"/>
      <c r="W2" s="30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</row>
    <row r="3" spans="1:66" x14ac:dyDescent="0.2">
      <c r="A3" s="21" t="s">
        <v>4</v>
      </c>
      <c r="B3" s="28"/>
      <c r="C3" t="s">
        <v>109</v>
      </c>
      <c r="D3" t="s">
        <v>109</v>
      </c>
      <c r="E3" t="s">
        <v>109</v>
      </c>
      <c r="F3" t="s">
        <v>110</v>
      </c>
      <c r="G3" t="s">
        <v>110</v>
      </c>
      <c r="H3" t="s">
        <v>110</v>
      </c>
      <c r="I3" s="30"/>
      <c r="J3" t="s">
        <v>109</v>
      </c>
      <c r="K3" t="s">
        <v>109</v>
      </c>
      <c r="L3" t="s">
        <v>109</v>
      </c>
      <c r="M3" t="s">
        <v>110</v>
      </c>
      <c r="N3" t="s">
        <v>110</v>
      </c>
      <c r="O3" t="s">
        <v>110</v>
      </c>
      <c r="P3" s="30"/>
      <c r="Q3" t="s">
        <v>109</v>
      </c>
      <c r="R3" t="s">
        <v>109</v>
      </c>
      <c r="S3" t="s">
        <v>109</v>
      </c>
      <c r="T3" t="s">
        <v>110</v>
      </c>
      <c r="U3" t="s">
        <v>110</v>
      </c>
      <c r="V3" t="s">
        <v>110</v>
      </c>
      <c r="W3" s="30"/>
    </row>
    <row r="4" spans="1:66" x14ac:dyDescent="0.2">
      <c r="A4" s="21"/>
      <c r="B4" s="28"/>
      <c r="C4" t="s">
        <v>179</v>
      </c>
      <c r="D4" t="s">
        <v>177</v>
      </c>
      <c r="E4" t="s">
        <v>178</v>
      </c>
      <c r="F4" t="s">
        <v>179</v>
      </c>
      <c r="G4" t="s">
        <v>177</v>
      </c>
      <c r="H4" t="s">
        <v>178</v>
      </c>
      <c r="I4" s="30"/>
      <c r="J4" t="s">
        <v>179</v>
      </c>
      <c r="K4" t="s">
        <v>177</v>
      </c>
      <c r="L4" t="s">
        <v>178</v>
      </c>
      <c r="M4" t="s">
        <v>179</v>
      </c>
      <c r="N4" t="s">
        <v>177</v>
      </c>
      <c r="O4" t="s">
        <v>178</v>
      </c>
      <c r="P4" s="30"/>
      <c r="Q4" t="s">
        <v>179</v>
      </c>
      <c r="R4" t="s">
        <v>177</v>
      </c>
      <c r="S4" t="s">
        <v>178</v>
      </c>
      <c r="T4" t="s">
        <v>179</v>
      </c>
      <c r="U4" t="s">
        <v>177</v>
      </c>
      <c r="V4" t="s">
        <v>178</v>
      </c>
      <c r="W4" s="30"/>
    </row>
    <row r="5" spans="1:66" x14ac:dyDescent="0.2">
      <c r="A5" t="s">
        <v>310</v>
      </c>
      <c r="B5" s="28"/>
      <c r="C5" s="34">
        <v>3</v>
      </c>
      <c r="D5" s="34">
        <v>3</v>
      </c>
      <c r="E5" s="34">
        <v>4</v>
      </c>
      <c r="F5" s="34">
        <v>0</v>
      </c>
      <c r="G5" s="34">
        <v>2</v>
      </c>
      <c r="H5" s="34">
        <v>0</v>
      </c>
      <c r="I5" s="30"/>
      <c r="J5" s="34">
        <v>5</v>
      </c>
      <c r="K5" s="34">
        <v>6</v>
      </c>
      <c r="L5" s="34">
        <v>2</v>
      </c>
      <c r="M5" s="34">
        <v>0</v>
      </c>
      <c r="N5" s="34">
        <v>2</v>
      </c>
      <c r="O5" s="34">
        <v>0</v>
      </c>
      <c r="P5" s="30"/>
      <c r="Q5" s="34">
        <v>3</v>
      </c>
      <c r="R5" s="34">
        <v>5</v>
      </c>
      <c r="S5" s="34">
        <v>2</v>
      </c>
      <c r="T5" s="34">
        <v>2</v>
      </c>
      <c r="U5" s="34">
        <v>4</v>
      </c>
      <c r="V5" s="34">
        <v>1</v>
      </c>
      <c r="W5" s="30"/>
    </row>
    <row r="6" spans="1:66" x14ac:dyDescent="0.2">
      <c r="A6" t="s">
        <v>311</v>
      </c>
      <c r="B6" s="28"/>
      <c r="C6" s="34">
        <v>3</v>
      </c>
      <c r="D6" s="12">
        <v>5</v>
      </c>
      <c r="E6" s="34">
        <v>2</v>
      </c>
      <c r="F6" s="34">
        <v>0</v>
      </c>
      <c r="G6" s="34">
        <v>3</v>
      </c>
      <c r="H6" s="34">
        <v>1</v>
      </c>
      <c r="I6" s="30"/>
      <c r="J6" s="34">
        <v>1</v>
      </c>
      <c r="K6" s="34">
        <v>5</v>
      </c>
      <c r="L6" s="34">
        <v>5</v>
      </c>
      <c r="M6" s="34">
        <v>4</v>
      </c>
      <c r="N6" s="34">
        <v>1</v>
      </c>
      <c r="O6" s="34">
        <v>0</v>
      </c>
      <c r="P6" s="30"/>
      <c r="Q6" s="34">
        <v>4</v>
      </c>
      <c r="R6" s="34">
        <v>5</v>
      </c>
      <c r="S6" s="34">
        <v>0</v>
      </c>
      <c r="T6" s="34">
        <v>1</v>
      </c>
      <c r="U6" s="34">
        <v>1</v>
      </c>
      <c r="V6" s="34">
        <v>3</v>
      </c>
      <c r="W6" s="30"/>
    </row>
    <row r="7" spans="1:66" x14ac:dyDescent="0.2">
      <c r="A7" t="s">
        <v>312</v>
      </c>
      <c r="B7" s="28"/>
      <c r="C7" s="34">
        <v>3</v>
      </c>
      <c r="D7" s="34">
        <v>4</v>
      </c>
      <c r="E7" s="34">
        <v>0</v>
      </c>
      <c r="F7" s="34">
        <v>0</v>
      </c>
      <c r="G7" s="34">
        <v>1</v>
      </c>
      <c r="H7" s="34">
        <v>2</v>
      </c>
      <c r="I7" s="30"/>
      <c r="J7" s="34">
        <v>0</v>
      </c>
      <c r="K7" s="34">
        <v>3</v>
      </c>
      <c r="L7" s="34">
        <v>0</v>
      </c>
      <c r="M7" s="34">
        <v>1</v>
      </c>
      <c r="N7" s="34">
        <v>4</v>
      </c>
      <c r="O7" s="34">
        <v>0</v>
      </c>
      <c r="P7" s="30"/>
      <c r="Q7" s="34">
        <v>1</v>
      </c>
      <c r="R7" s="34">
        <v>4</v>
      </c>
      <c r="S7" s="34">
        <v>1</v>
      </c>
      <c r="T7" s="34">
        <v>3</v>
      </c>
      <c r="U7" s="34">
        <v>2</v>
      </c>
      <c r="V7" s="34">
        <v>0</v>
      </c>
      <c r="W7" s="30"/>
    </row>
    <row r="8" spans="1:66" x14ac:dyDescent="0.2">
      <c r="A8" t="s">
        <v>176</v>
      </c>
      <c r="B8" s="28"/>
      <c r="C8">
        <f t="shared" ref="C8:H8" si="0">3*5000</f>
        <v>15000</v>
      </c>
      <c r="D8">
        <f t="shared" si="0"/>
        <v>15000</v>
      </c>
      <c r="E8">
        <f t="shared" si="0"/>
        <v>15000</v>
      </c>
      <c r="F8">
        <f t="shared" si="0"/>
        <v>15000</v>
      </c>
      <c r="G8">
        <f t="shared" si="0"/>
        <v>15000</v>
      </c>
      <c r="H8">
        <f t="shared" si="0"/>
        <v>15000</v>
      </c>
      <c r="I8" s="30"/>
      <c r="J8">
        <f t="shared" ref="J8:O8" si="1">3*5000</f>
        <v>15000</v>
      </c>
      <c r="K8">
        <f t="shared" si="1"/>
        <v>15000</v>
      </c>
      <c r="L8">
        <f t="shared" si="1"/>
        <v>15000</v>
      </c>
      <c r="M8">
        <f t="shared" si="1"/>
        <v>15000</v>
      </c>
      <c r="N8">
        <f t="shared" si="1"/>
        <v>15000</v>
      </c>
      <c r="O8">
        <f t="shared" si="1"/>
        <v>15000</v>
      </c>
      <c r="P8" s="30"/>
      <c r="Q8">
        <f t="shared" ref="Q8:V8" si="2">3*5000</f>
        <v>15000</v>
      </c>
      <c r="R8">
        <f t="shared" si="2"/>
        <v>15000</v>
      </c>
      <c r="S8">
        <f t="shared" si="2"/>
        <v>15000</v>
      </c>
      <c r="T8">
        <f t="shared" si="2"/>
        <v>15000</v>
      </c>
      <c r="U8">
        <f t="shared" si="2"/>
        <v>15000</v>
      </c>
      <c r="V8">
        <f t="shared" si="2"/>
        <v>15000</v>
      </c>
      <c r="W8" s="30"/>
    </row>
    <row r="9" spans="1:66" x14ac:dyDescent="0.2">
      <c r="A9" t="s">
        <v>111</v>
      </c>
      <c r="B9" s="28"/>
      <c r="C9">
        <f t="shared" ref="C9:H9" si="3">SUM(C5:C7)</f>
        <v>9</v>
      </c>
      <c r="D9">
        <f t="shared" si="3"/>
        <v>12</v>
      </c>
      <c r="E9">
        <f t="shared" si="3"/>
        <v>6</v>
      </c>
      <c r="F9">
        <f t="shared" si="3"/>
        <v>0</v>
      </c>
      <c r="G9">
        <f t="shared" si="3"/>
        <v>6</v>
      </c>
      <c r="H9">
        <f t="shared" si="3"/>
        <v>3</v>
      </c>
      <c r="I9" s="30"/>
      <c r="J9">
        <f t="shared" ref="J9:O9" si="4">SUM(J5:J7)</f>
        <v>6</v>
      </c>
      <c r="K9">
        <f t="shared" si="4"/>
        <v>14</v>
      </c>
      <c r="L9">
        <f t="shared" si="4"/>
        <v>7</v>
      </c>
      <c r="M9">
        <f t="shared" si="4"/>
        <v>5</v>
      </c>
      <c r="N9">
        <f t="shared" si="4"/>
        <v>7</v>
      </c>
      <c r="O9">
        <f t="shared" si="4"/>
        <v>0</v>
      </c>
      <c r="P9" s="30"/>
      <c r="Q9">
        <f t="shared" ref="Q9:V9" si="5">SUM(Q5:Q7)</f>
        <v>8</v>
      </c>
      <c r="R9">
        <f t="shared" si="5"/>
        <v>14</v>
      </c>
      <c r="S9">
        <f t="shared" si="5"/>
        <v>3</v>
      </c>
      <c r="T9">
        <f t="shared" si="5"/>
        <v>6</v>
      </c>
      <c r="U9">
        <f t="shared" si="5"/>
        <v>7</v>
      </c>
      <c r="V9">
        <f t="shared" si="5"/>
        <v>4</v>
      </c>
      <c r="W9" s="30"/>
    </row>
    <row r="10" spans="1:66" s="38" customFormat="1" x14ac:dyDescent="0.2">
      <c r="A10" s="38" t="s">
        <v>112</v>
      </c>
      <c r="B10" s="39"/>
      <c r="C10" s="40">
        <f t="shared" ref="C10:H10" si="6">C9/C8*10000</f>
        <v>5.9999999999999991</v>
      </c>
      <c r="D10" s="40">
        <f t="shared" si="6"/>
        <v>8</v>
      </c>
      <c r="E10" s="40">
        <f t="shared" si="6"/>
        <v>4</v>
      </c>
      <c r="F10" s="40">
        <f t="shared" si="6"/>
        <v>0</v>
      </c>
      <c r="G10" s="40">
        <f t="shared" si="6"/>
        <v>4</v>
      </c>
      <c r="H10" s="40">
        <f t="shared" si="6"/>
        <v>2</v>
      </c>
      <c r="I10" s="39"/>
      <c r="J10" s="40">
        <f t="shared" ref="J10:O10" si="7">J9/J8*10000</f>
        <v>4</v>
      </c>
      <c r="K10" s="40">
        <f t="shared" si="7"/>
        <v>9.3333333333333339</v>
      </c>
      <c r="L10" s="40">
        <f t="shared" si="7"/>
        <v>4.666666666666667</v>
      </c>
      <c r="M10" s="40">
        <f t="shared" si="7"/>
        <v>3.333333333333333</v>
      </c>
      <c r="N10" s="40">
        <f>N9/N8*10000</f>
        <v>4.666666666666667</v>
      </c>
      <c r="O10" s="40">
        <f t="shared" si="7"/>
        <v>0</v>
      </c>
      <c r="P10" s="39"/>
      <c r="Q10" s="40">
        <f t="shared" ref="Q10:V10" si="8">Q9/Q8*10000</f>
        <v>5.3333333333333339</v>
      </c>
      <c r="R10" s="40">
        <f t="shared" si="8"/>
        <v>9.3333333333333339</v>
      </c>
      <c r="S10" s="40">
        <f t="shared" si="8"/>
        <v>2</v>
      </c>
      <c r="T10" s="40">
        <f t="shared" si="8"/>
        <v>4</v>
      </c>
      <c r="U10" s="40">
        <f t="shared" si="8"/>
        <v>4.666666666666667</v>
      </c>
      <c r="V10" s="40">
        <f t="shared" si="8"/>
        <v>2.666666666666667</v>
      </c>
      <c r="W10" s="39"/>
    </row>
    <row r="11" spans="1:66" s="31" customFormat="1" ht="6" customHeight="1" x14ac:dyDescent="0.2">
      <c r="C11" s="32"/>
      <c r="D11" s="32"/>
      <c r="E11" s="32"/>
      <c r="F11" s="32"/>
      <c r="G11" s="32"/>
      <c r="H11" s="32"/>
      <c r="I11" s="30"/>
      <c r="P11" s="30"/>
      <c r="Q11" s="32"/>
      <c r="R11" s="32"/>
      <c r="S11" s="32"/>
      <c r="T11" s="32"/>
      <c r="U11" s="32"/>
      <c r="V11" s="32"/>
      <c r="W11" s="30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</row>
    <row r="12" spans="1:66" x14ac:dyDescent="0.2">
      <c r="A12" s="21" t="s">
        <v>6</v>
      </c>
      <c r="B12" s="28"/>
      <c r="C12" t="s">
        <v>109</v>
      </c>
      <c r="D12" t="s">
        <v>109</v>
      </c>
      <c r="E12" t="s">
        <v>109</v>
      </c>
      <c r="F12" t="s">
        <v>110</v>
      </c>
      <c r="G12" t="s">
        <v>110</v>
      </c>
      <c r="H12" t="s">
        <v>110</v>
      </c>
      <c r="I12" s="30"/>
      <c r="J12" t="s">
        <v>108</v>
      </c>
      <c r="K12" t="s">
        <v>108</v>
      </c>
      <c r="L12" t="s">
        <v>108</v>
      </c>
      <c r="M12" t="s">
        <v>108</v>
      </c>
      <c r="N12" t="s">
        <v>108</v>
      </c>
      <c r="O12" t="s">
        <v>108</v>
      </c>
      <c r="P12" s="30"/>
      <c r="Q12" t="s">
        <v>109</v>
      </c>
      <c r="R12" t="s">
        <v>109</v>
      </c>
      <c r="S12" t="s">
        <v>109</v>
      </c>
      <c r="T12" t="s">
        <v>110</v>
      </c>
      <c r="U12" t="s">
        <v>110</v>
      </c>
      <c r="V12" t="s">
        <v>110</v>
      </c>
      <c r="W12" s="30"/>
    </row>
    <row r="13" spans="1:66" x14ac:dyDescent="0.2">
      <c r="A13" s="21"/>
      <c r="B13" s="28"/>
      <c r="C13" t="s">
        <v>179</v>
      </c>
      <c r="D13" t="s">
        <v>177</v>
      </c>
      <c r="E13" t="s">
        <v>178</v>
      </c>
      <c r="F13" t="s">
        <v>179</v>
      </c>
      <c r="G13" t="s">
        <v>177</v>
      </c>
      <c r="H13" t="s">
        <v>178</v>
      </c>
      <c r="I13" s="30"/>
      <c r="J13" t="s">
        <v>179</v>
      </c>
      <c r="K13" t="s">
        <v>177</v>
      </c>
      <c r="L13" t="s">
        <v>178</v>
      </c>
      <c r="M13" t="s">
        <v>179</v>
      </c>
      <c r="N13" t="s">
        <v>177</v>
      </c>
      <c r="O13" t="s">
        <v>178</v>
      </c>
      <c r="P13" s="30"/>
      <c r="Q13" t="s">
        <v>179</v>
      </c>
      <c r="R13" t="s">
        <v>177</v>
      </c>
      <c r="S13" t="s">
        <v>178</v>
      </c>
      <c r="T13" t="s">
        <v>179</v>
      </c>
      <c r="U13" t="s">
        <v>177</v>
      </c>
      <c r="V13" t="s">
        <v>178</v>
      </c>
      <c r="W13" s="30"/>
    </row>
    <row r="14" spans="1:66" x14ac:dyDescent="0.2">
      <c r="A14" t="s">
        <v>310</v>
      </c>
      <c r="B14" s="28"/>
      <c r="C14" s="34">
        <v>4</v>
      </c>
      <c r="D14" s="34">
        <v>1</v>
      </c>
      <c r="E14" s="34">
        <v>3</v>
      </c>
      <c r="F14" s="34">
        <v>1</v>
      </c>
      <c r="G14" s="34">
        <v>3</v>
      </c>
      <c r="H14" s="34">
        <v>2</v>
      </c>
      <c r="I14" s="30"/>
      <c r="J14" s="34">
        <v>3</v>
      </c>
      <c r="K14" s="34">
        <v>4</v>
      </c>
      <c r="L14" s="34">
        <v>4</v>
      </c>
      <c r="M14" s="34">
        <v>0</v>
      </c>
      <c r="N14" s="34">
        <v>0</v>
      </c>
      <c r="O14" s="34">
        <v>1</v>
      </c>
      <c r="P14" s="30"/>
      <c r="Q14" s="34">
        <v>1</v>
      </c>
      <c r="R14" s="34">
        <v>3</v>
      </c>
      <c r="S14" s="34">
        <v>4</v>
      </c>
      <c r="T14" s="34">
        <v>2</v>
      </c>
      <c r="U14" s="34">
        <v>3</v>
      </c>
      <c r="V14" s="34">
        <v>2</v>
      </c>
      <c r="W14" s="30"/>
    </row>
    <row r="15" spans="1:66" x14ac:dyDescent="0.2">
      <c r="A15" t="s">
        <v>311</v>
      </c>
      <c r="B15" s="28"/>
      <c r="C15" s="34">
        <v>2</v>
      </c>
      <c r="D15" s="34">
        <v>4</v>
      </c>
      <c r="E15" s="34">
        <v>0</v>
      </c>
      <c r="F15" s="34">
        <v>0</v>
      </c>
      <c r="G15" s="34">
        <v>2</v>
      </c>
      <c r="H15" s="34">
        <v>2</v>
      </c>
      <c r="I15" s="30"/>
      <c r="J15" s="34">
        <v>3</v>
      </c>
      <c r="K15" s="34">
        <v>5</v>
      </c>
      <c r="L15" s="34">
        <v>4</v>
      </c>
      <c r="M15" s="34">
        <v>0</v>
      </c>
      <c r="N15" s="34">
        <v>1</v>
      </c>
      <c r="O15" s="34">
        <v>1</v>
      </c>
      <c r="P15" s="30"/>
      <c r="Q15" s="34">
        <v>4</v>
      </c>
      <c r="R15" s="34">
        <v>2</v>
      </c>
      <c r="S15" s="34">
        <v>2</v>
      </c>
      <c r="T15" s="34">
        <v>2</v>
      </c>
      <c r="U15" s="34">
        <v>4</v>
      </c>
      <c r="V15" s="34">
        <v>3</v>
      </c>
      <c r="W15" s="30"/>
    </row>
    <row r="16" spans="1:66" x14ac:dyDescent="0.2">
      <c r="A16" t="s">
        <v>312</v>
      </c>
      <c r="B16" s="28"/>
      <c r="C16" s="34">
        <v>1</v>
      </c>
      <c r="D16" s="34">
        <v>4</v>
      </c>
      <c r="E16" s="34">
        <v>4</v>
      </c>
      <c r="F16" s="34">
        <v>2</v>
      </c>
      <c r="G16" s="34">
        <v>5</v>
      </c>
      <c r="H16" s="34">
        <v>0</v>
      </c>
      <c r="I16" s="30"/>
      <c r="J16" s="34">
        <v>3</v>
      </c>
      <c r="K16" s="34">
        <v>6</v>
      </c>
      <c r="L16" s="34">
        <v>4</v>
      </c>
      <c r="M16" s="34">
        <v>0</v>
      </c>
      <c r="N16" s="34">
        <v>2</v>
      </c>
      <c r="O16" s="34">
        <v>0</v>
      </c>
      <c r="P16" s="30"/>
      <c r="Q16" s="34">
        <v>1</v>
      </c>
      <c r="R16" s="34">
        <v>5</v>
      </c>
      <c r="S16" s="34">
        <v>0</v>
      </c>
      <c r="T16" s="34">
        <v>1</v>
      </c>
      <c r="U16" s="34">
        <v>2</v>
      </c>
      <c r="V16" s="34">
        <v>3</v>
      </c>
      <c r="W16" s="30"/>
    </row>
    <row r="17" spans="1:66" x14ac:dyDescent="0.2">
      <c r="A17" t="s">
        <v>176</v>
      </c>
      <c r="B17" s="28"/>
      <c r="C17">
        <f t="shared" ref="C17:H17" si="9">3*5000</f>
        <v>15000</v>
      </c>
      <c r="D17">
        <f t="shared" si="9"/>
        <v>15000</v>
      </c>
      <c r="E17">
        <f t="shared" si="9"/>
        <v>15000</v>
      </c>
      <c r="F17">
        <f t="shared" si="9"/>
        <v>15000</v>
      </c>
      <c r="G17">
        <f t="shared" si="9"/>
        <v>15000</v>
      </c>
      <c r="H17">
        <f t="shared" si="9"/>
        <v>15000</v>
      </c>
      <c r="I17" s="30"/>
      <c r="J17">
        <f t="shared" ref="J17:O17" si="10">3*5000</f>
        <v>15000</v>
      </c>
      <c r="K17">
        <f t="shared" si="10"/>
        <v>15000</v>
      </c>
      <c r="L17">
        <f t="shared" si="10"/>
        <v>15000</v>
      </c>
      <c r="M17">
        <f t="shared" si="10"/>
        <v>15000</v>
      </c>
      <c r="N17">
        <f t="shared" si="10"/>
        <v>15000</v>
      </c>
      <c r="O17">
        <f t="shared" si="10"/>
        <v>15000</v>
      </c>
      <c r="P17" s="30"/>
      <c r="Q17">
        <f t="shared" ref="Q17:V17" si="11">3*5000</f>
        <v>15000</v>
      </c>
      <c r="R17">
        <f t="shared" si="11"/>
        <v>15000</v>
      </c>
      <c r="S17">
        <f t="shared" si="11"/>
        <v>15000</v>
      </c>
      <c r="T17">
        <f t="shared" si="11"/>
        <v>15000</v>
      </c>
      <c r="U17">
        <f t="shared" si="11"/>
        <v>15000</v>
      </c>
      <c r="V17">
        <f t="shared" si="11"/>
        <v>15000</v>
      </c>
      <c r="W17" s="30"/>
    </row>
    <row r="18" spans="1:66" x14ac:dyDescent="0.2">
      <c r="A18" t="s">
        <v>111</v>
      </c>
      <c r="B18" s="28"/>
      <c r="C18">
        <f t="shared" ref="C18:H18" si="12">SUM(C14:C16)</f>
        <v>7</v>
      </c>
      <c r="D18">
        <f t="shared" si="12"/>
        <v>9</v>
      </c>
      <c r="E18">
        <f t="shared" si="12"/>
        <v>7</v>
      </c>
      <c r="F18">
        <f t="shared" si="12"/>
        <v>3</v>
      </c>
      <c r="G18">
        <f t="shared" si="12"/>
        <v>10</v>
      </c>
      <c r="H18">
        <f t="shared" si="12"/>
        <v>4</v>
      </c>
      <c r="I18" s="30"/>
      <c r="J18">
        <f t="shared" ref="J18:O18" si="13">SUM(J14:J16)</f>
        <v>9</v>
      </c>
      <c r="K18">
        <f t="shared" si="13"/>
        <v>15</v>
      </c>
      <c r="L18">
        <f t="shared" si="13"/>
        <v>12</v>
      </c>
      <c r="M18">
        <f t="shared" si="13"/>
        <v>0</v>
      </c>
      <c r="N18">
        <f t="shared" si="13"/>
        <v>3</v>
      </c>
      <c r="O18">
        <f t="shared" si="13"/>
        <v>2</v>
      </c>
      <c r="P18" s="30"/>
      <c r="Q18">
        <f t="shared" ref="Q18:V18" si="14">SUM(Q14:Q16)</f>
        <v>6</v>
      </c>
      <c r="R18">
        <f t="shared" si="14"/>
        <v>10</v>
      </c>
      <c r="S18">
        <f t="shared" si="14"/>
        <v>6</v>
      </c>
      <c r="T18">
        <f t="shared" si="14"/>
        <v>5</v>
      </c>
      <c r="U18">
        <f t="shared" si="14"/>
        <v>9</v>
      </c>
      <c r="V18">
        <f t="shared" si="14"/>
        <v>8</v>
      </c>
      <c r="W18" s="30"/>
    </row>
    <row r="19" spans="1:66" s="38" customFormat="1" x14ac:dyDescent="0.2">
      <c r="A19" s="38" t="s">
        <v>112</v>
      </c>
      <c r="B19" s="39"/>
      <c r="C19" s="40">
        <f t="shared" ref="C19:H19" si="15">C18/C17*10000</f>
        <v>4.666666666666667</v>
      </c>
      <c r="D19" s="40">
        <f t="shared" si="15"/>
        <v>5.9999999999999991</v>
      </c>
      <c r="E19" s="40">
        <f t="shared" si="15"/>
        <v>4.666666666666667</v>
      </c>
      <c r="F19" s="40">
        <f t="shared" si="15"/>
        <v>2</v>
      </c>
      <c r="G19" s="40">
        <f t="shared" si="15"/>
        <v>6.6666666666666661</v>
      </c>
      <c r="H19" s="40">
        <f t="shared" si="15"/>
        <v>2.666666666666667</v>
      </c>
      <c r="I19" s="39"/>
      <c r="J19" s="40">
        <f t="shared" ref="J19:O19" si="16">J18/J17*10000</f>
        <v>5.9999999999999991</v>
      </c>
      <c r="K19" s="40">
        <f t="shared" si="16"/>
        <v>10</v>
      </c>
      <c r="L19" s="40">
        <f t="shared" si="16"/>
        <v>8</v>
      </c>
      <c r="M19" s="40">
        <f t="shared" si="16"/>
        <v>0</v>
      </c>
      <c r="N19" s="40">
        <f t="shared" si="16"/>
        <v>2</v>
      </c>
      <c r="O19" s="40">
        <f t="shared" si="16"/>
        <v>1.3333333333333335</v>
      </c>
      <c r="P19" s="39"/>
      <c r="Q19" s="40">
        <f t="shared" ref="Q19:V19" si="17">Q18/Q17*10000</f>
        <v>4</v>
      </c>
      <c r="R19" s="40">
        <f t="shared" si="17"/>
        <v>6.6666666666666661</v>
      </c>
      <c r="S19" s="40">
        <f t="shared" si="17"/>
        <v>4</v>
      </c>
      <c r="T19" s="40">
        <f t="shared" si="17"/>
        <v>3.333333333333333</v>
      </c>
      <c r="U19" s="40">
        <f t="shared" si="17"/>
        <v>5.9999999999999991</v>
      </c>
      <c r="V19" s="40">
        <f t="shared" si="17"/>
        <v>5.3333333333333339</v>
      </c>
      <c r="W19" s="39"/>
    </row>
    <row r="20" spans="1:66" s="31" customFormat="1" ht="6" customHeight="1" x14ac:dyDescent="0.2">
      <c r="C20" s="32"/>
      <c r="D20" s="32"/>
      <c r="E20" s="32"/>
      <c r="F20" s="32"/>
      <c r="G20" s="32"/>
      <c r="H20" s="32"/>
      <c r="I20" s="30"/>
      <c r="P20" s="30"/>
      <c r="Q20" s="32"/>
      <c r="R20" s="32"/>
      <c r="S20" s="32"/>
      <c r="T20" s="32"/>
      <c r="U20" s="32"/>
      <c r="V20" s="32"/>
      <c r="W20" s="3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</row>
    <row r="21" spans="1:66" x14ac:dyDescent="0.2">
      <c r="A21" s="21" t="s">
        <v>9</v>
      </c>
      <c r="B21" s="28"/>
      <c r="C21" t="s">
        <v>109</v>
      </c>
      <c r="D21" t="s">
        <v>109</v>
      </c>
      <c r="E21" t="s">
        <v>109</v>
      </c>
      <c r="F21" t="s">
        <v>110</v>
      </c>
      <c r="G21" t="s">
        <v>110</v>
      </c>
      <c r="H21" t="s">
        <v>110</v>
      </c>
      <c r="I21" s="30"/>
      <c r="J21" t="s">
        <v>108</v>
      </c>
      <c r="K21" t="s">
        <v>108</v>
      </c>
      <c r="L21" t="s">
        <v>108</v>
      </c>
      <c r="M21" t="s">
        <v>108</v>
      </c>
      <c r="N21" t="s">
        <v>108</v>
      </c>
      <c r="O21" t="s">
        <v>108</v>
      </c>
      <c r="P21" s="30"/>
      <c r="Q21" t="s">
        <v>109</v>
      </c>
      <c r="R21" t="s">
        <v>109</v>
      </c>
      <c r="S21" t="s">
        <v>109</v>
      </c>
      <c r="T21" t="s">
        <v>110</v>
      </c>
      <c r="U21" t="s">
        <v>110</v>
      </c>
      <c r="V21" t="s">
        <v>110</v>
      </c>
      <c r="W21" s="30"/>
    </row>
    <row r="22" spans="1:66" x14ac:dyDescent="0.2">
      <c r="A22" s="21"/>
      <c r="B22" s="28"/>
      <c r="C22" t="s">
        <v>179</v>
      </c>
      <c r="D22" t="s">
        <v>177</v>
      </c>
      <c r="E22" t="s">
        <v>178</v>
      </c>
      <c r="F22" t="s">
        <v>179</v>
      </c>
      <c r="G22" t="s">
        <v>177</v>
      </c>
      <c r="H22" t="s">
        <v>178</v>
      </c>
      <c r="I22" s="30"/>
      <c r="J22" t="s">
        <v>179</v>
      </c>
      <c r="K22" t="s">
        <v>177</v>
      </c>
      <c r="L22" t="s">
        <v>178</v>
      </c>
      <c r="M22" t="s">
        <v>179</v>
      </c>
      <c r="N22" t="s">
        <v>177</v>
      </c>
      <c r="O22" t="s">
        <v>178</v>
      </c>
      <c r="P22" s="30"/>
      <c r="Q22" t="s">
        <v>179</v>
      </c>
      <c r="R22" t="s">
        <v>177</v>
      </c>
      <c r="S22" t="s">
        <v>178</v>
      </c>
      <c r="T22" t="s">
        <v>179</v>
      </c>
      <c r="U22" t="s">
        <v>177</v>
      </c>
      <c r="V22" t="s">
        <v>178</v>
      </c>
      <c r="W22" s="30"/>
    </row>
    <row r="23" spans="1:66" x14ac:dyDescent="0.2">
      <c r="A23" t="s">
        <v>310</v>
      </c>
      <c r="B23" s="28"/>
      <c r="C23" s="34">
        <v>6</v>
      </c>
      <c r="D23" s="34">
        <v>4</v>
      </c>
      <c r="E23" s="34">
        <v>1</v>
      </c>
      <c r="F23" s="34">
        <v>0</v>
      </c>
      <c r="G23" s="34">
        <v>3</v>
      </c>
      <c r="H23" s="34">
        <v>2</v>
      </c>
      <c r="I23" s="30"/>
      <c r="J23" s="34">
        <v>5</v>
      </c>
      <c r="K23" s="34">
        <v>5</v>
      </c>
      <c r="L23" s="34">
        <v>3</v>
      </c>
      <c r="M23" s="34">
        <v>1</v>
      </c>
      <c r="N23" s="34">
        <v>1</v>
      </c>
      <c r="O23" s="34">
        <v>0</v>
      </c>
      <c r="P23" s="30"/>
      <c r="Q23" s="34">
        <v>3</v>
      </c>
      <c r="R23" s="34">
        <v>2</v>
      </c>
      <c r="S23" s="34">
        <v>3</v>
      </c>
      <c r="T23" s="34">
        <v>1</v>
      </c>
      <c r="U23" s="34">
        <v>2</v>
      </c>
      <c r="V23" s="34">
        <v>0</v>
      </c>
      <c r="W23" s="30"/>
    </row>
    <row r="24" spans="1:66" x14ac:dyDescent="0.2">
      <c r="A24" t="s">
        <v>311</v>
      </c>
      <c r="B24" s="28"/>
      <c r="C24" s="34">
        <v>1</v>
      </c>
      <c r="D24" s="34">
        <v>5</v>
      </c>
      <c r="E24" s="34">
        <v>3</v>
      </c>
      <c r="F24" s="34">
        <v>0</v>
      </c>
      <c r="G24" s="34">
        <v>0</v>
      </c>
      <c r="H24" s="34">
        <v>1</v>
      </c>
      <c r="I24" s="30"/>
      <c r="J24" s="34">
        <v>2</v>
      </c>
      <c r="K24" s="34">
        <v>2</v>
      </c>
      <c r="L24" s="34">
        <v>4</v>
      </c>
      <c r="M24" s="34">
        <v>1</v>
      </c>
      <c r="N24" s="34">
        <v>2</v>
      </c>
      <c r="O24" s="34">
        <v>0</v>
      </c>
      <c r="P24" s="30"/>
      <c r="Q24" s="34">
        <v>3</v>
      </c>
      <c r="R24" s="34">
        <v>2</v>
      </c>
      <c r="S24" s="34">
        <v>1</v>
      </c>
      <c r="T24" s="34">
        <v>4</v>
      </c>
      <c r="U24" s="34">
        <v>3</v>
      </c>
      <c r="V24" s="34">
        <v>3</v>
      </c>
      <c r="W24" s="30"/>
    </row>
    <row r="25" spans="1:66" x14ac:dyDescent="0.2">
      <c r="A25" t="s">
        <v>312</v>
      </c>
      <c r="B25" s="28"/>
      <c r="C25" s="34">
        <v>4</v>
      </c>
      <c r="D25" s="34">
        <v>4</v>
      </c>
      <c r="E25" s="34">
        <v>0</v>
      </c>
      <c r="F25" s="34">
        <v>0</v>
      </c>
      <c r="G25" s="34">
        <v>4</v>
      </c>
      <c r="H25" s="34">
        <v>1</v>
      </c>
      <c r="I25" s="30"/>
      <c r="J25" s="34">
        <v>5</v>
      </c>
      <c r="K25" s="34">
        <v>5</v>
      </c>
      <c r="L25" s="34">
        <v>2</v>
      </c>
      <c r="M25" s="34">
        <v>1</v>
      </c>
      <c r="N25" s="34">
        <v>2</v>
      </c>
      <c r="O25" s="34">
        <v>0</v>
      </c>
      <c r="P25" s="30"/>
      <c r="Q25" s="34">
        <v>2</v>
      </c>
      <c r="R25" s="34">
        <v>6</v>
      </c>
      <c r="S25" s="34">
        <v>1</v>
      </c>
      <c r="T25" s="34">
        <v>0</v>
      </c>
      <c r="U25" s="34">
        <v>1</v>
      </c>
      <c r="V25" s="34">
        <v>3</v>
      </c>
      <c r="W25" s="30"/>
    </row>
    <row r="26" spans="1:66" x14ac:dyDescent="0.2">
      <c r="A26" t="s">
        <v>176</v>
      </c>
      <c r="B26" s="28"/>
      <c r="C26">
        <f t="shared" ref="C26:H26" si="18">3*5000</f>
        <v>15000</v>
      </c>
      <c r="D26">
        <f t="shared" si="18"/>
        <v>15000</v>
      </c>
      <c r="E26">
        <f t="shared" si="18"/>
        <v>15000</v>
      </c>
      <c r="F26">
        <f t="shared" si="18"/>
        <v>15000</v>
      </c>
      <c r="G26">
        <f t="shared" si="18"/>
        <v>15000</v>
      </c>
      <c r="H26">
        <f t="shared" si="18"/>
        <v>15000</v>
      </c>
      <c r="I26" s="30"/>
      <c r="J26">
        <f t="shared" ref="J26:O26" si="19">3*5000</f>
        <v>15000</v>
      </c>
      <c r="K26">
        <f t="shared" si="19"/>
        <v>15000</v>
      </c>
      <c r="L26">
        <f t="shared" si="19"/>
        <v>15000</v>
      </c>
      <c r="M26">
        <f t="shared" si="19"/>
        <v>15000</v>
      </c>
      <c r="N26">
        <f t="shared" si="19"/>
        <v>15000</v>
      </c>
      <c r="O26">
        <f t="shared" si="19"/>
        <v>15000</v>
      </c>
      <c r="P26" s="30"/>
      <c r="Q26">
        <f t="shared" ref="Q26:V26" si="20">3*5000</f>
        <v>15000</v>
      </c>
      <c r="R26">
        <f t="shared" si="20"/>
        <v>15000</v>
      </c>
      <c r="S26">
        <f t="shared" si="20"/>
        <v>15000</v>
      </c>
      <c r="T26">
        <f t="shared" si="20"/>
        <v>15000</v>
      </c>
      <c r="U26">
        <f t="shared" si="20"/>
        <v>15000</v>
      </c>
      <c r="V26">
        <f t="shared" si="20"/>
        <v>15000</v>
      </c>
      <c r="W26" s="30"/>
    </row>
    <row r="27" spans="1:66" x14ac:dyDescent="0.2">
      <c r="A27" t="s">
        <v>111</v>
      </c>
      <c r="B27" s="28"/>
      <c r="C27">
        <f t="shared" ref="C27:H27" si="21">SUM(C23:C25)</f>
        <v>11</v>
      </c>
      <c r="D27">
        <f t="shared" si="21"/>
        <v>13</v>
      </c>
      <c r="E27">
        <f t="shared" si="21"/>
        <v>4</v>
      </c>
      <c r="F27">
        <f t="shared" si="21"/>
        <v>0</v>
      </c>
      <c r="G27">
        <f t="shared" si="21"/>
        <v>7</v>
      </c>
      <c r="H27">
        <f t="shared" si="21"/>
        <v>4</v>
      </c>
      <c r="I27" s="30"/>
      <c r="J27">
        <f t="shared" ref="J27:O27" si="22">SUM(J23:J25)</f>
        <v>12</v>
      </c>
      <c r="K27">
        <f t="shared" si="22"/>
        <v>12</v>
      </c>
      <c r="L27">
        <f t="shared" si="22"/>
        <v>9</v>
      </c>
      <c r="M27">
        <f t="shared" si="22"/>
        <v>3</v>
      </c>
      <c r="N27">
        <f t="shared" si="22"/>
        <v>5</v>
      </c>
      <c r="O27">
        <f t="shared" si="22"/>
        <v>0</v>
      </c>
      <c r="P27" s="30"/>
      <c r="Q27">
        <f t="shared" ref="Q27:V27" si="23">SUM(Q23:Q25)</f>
        <v>8</v>
      </c>
      <c r="R27">
        <f t="shared" si="23"/>
        <v>10</v>
      </c>
      <c r="S27">
        <f t="shared" si="23"/>
        <v>5</v>
      </c>
      <c r="T27">
        <f t="shared" si="23"/>
        <v>5</v>
      </c>
      <c r="U27">
        <f t="shared" si="23"/>
        <v>6</v>
      </c>
      <c r="V27">
        <f t="shared" si="23"/>
        <v>6</v>
      </c>
      <c r="W27" s="30"/>
    </row>
    <row r="28" spans="1:66" s="38" customFormat="1" x14ac:dyDescent="0.2">
      <c r="A28" s="38" t="s">
        <v>112</v>
      </c>
      <c r="B28" s="39"/>
      <c r="C28" s="40">
        <f t="shared" ref="C28:H28" si="24">C27/C26*10000</f>
        <v>7.333333333333333</v>
      </c>
      <c r="D28" s="40">
        <f t="shared" si="24"/>
        <v>8.6666666666666661</v>
      </c>
      <c r="E28" s="40">
        <f t="shared" si="24"/>
        <v>2.666666666666667</v>
      </c>
      <c r="F28" s="40">
        <f t="shared" si="24"/>
        <v>0</v>
      </c>
      <c r="G28" s="40">
        <f t="shared" si="24"/>
        <v>4.666666666666667</v>
      </c>
      <c r="H28" s="40">
        <f t="shared" si="24"/>
        <v>2.666666666666667</v>
      </c>
      <c r="I28" s="39"/>
      <c r="J28" s="40">
        <f t="shared" ref="J28:O28" si="25">J27/J26*10000</f>
        <v>8</v>
      </c>
      <c r="K28" s="40">
        <f t="shared" si="25"/>
        <v>8</v>
      </c>
      <c r="L28" s="40">
        <f t="shared" si="25"/>
        <v>5.9999999999999991</v>
      </c>
      <c r="M28" s="40">
        <f t="shared" si="25"/>
        <v>2</v>
      </c>
      <c r="N28" s="40">
        <f t="shared" si="25"/>
        <v>3.333333333333333</v>
      </c>
      <c r="O28" s="40">
        <f t="shared" si="25"/>
        <v>0</v>
      </c>
      <c r="P28" s="39"/>
      <c r="Q28" s="40">
        <f t="shared" ref="Q28:V28" si="26">Q27/Q26*10000</f>
        <v>5.3333333333333339</v>
      </c>
      <c r="R28" s="40">
        <f t="shared" si="26"/>
        <v>6.6666666666666661</v>
      </c>
      <c r="S28" s="40">
        <f t="shared" si="26"/>
        <v>3.333333333333333</v>
      </c>
      <c r="T28" s="40">
        <f t="shared" si="26"/>
        <v>3.333333333333333</v>
      </c>
      <c r="U28" s="40">
        <f t="shared" si="26"/>
        <v>4</v>
      </c>
      <c r="V28" s="40">
        <f t="shared" si="26"/>
        <v>4</v>
      </c>
      <c r="W28" s="39"/>
    </row>
    <row r="29" spans="1:66" x14ac:dyDescent="0.2">
      <c r="A29" s="2"/>
      <c r="B29" s="2"/>
      <c r="C29" s="33"/>
      <c r="D29" s="33"/>
      <c r="E29" s="33"/>
      <c r="F29" s="33"/>
      <c r="G29" s="33"/>
      <c r="H29" s="33"/>
      <c r="I29" s="30"/>
      <c r="J29" s="35"/>
      <c r="K29" s="35"/>
      <c r="L29" s="35"/>
      <c r="M29" s="35"/>
      <c r="N29" s="35"/>
      <c r="O29" s="35"/>
      <c r="P29" s="33"/>
      <c r="Q29" s="33"/>
      <c r="R29" s="33"/>
      <c r="S29" s="33"/>
      <c r="T29" s="33"/>
      <c r="U29" s="33"/>
      <c r="V29" s="33"/>
      <c r="W29" s="33"/>
    </row>
    <row r="30" spans="1:66" x14ac:dyDescent="0.2">
      <c r="A30" s="6"/>
      <c r="C30" s="7"/>
      <c r="D30" s="7"/>
      <c r="E30" s="7"/>
      <c r="F30" s="7"/>
      <c r="G30" s="7"/>
      <c r="H30" s="7"/>
      <c r="J30" s="7"/>
      <c r="K30" s="7"/>
      <c r="L30" s="7"/>
      <c r="M30" s="7"/>
      <c r="N30" s="7"/>
      <c r="O30" s="6"/>
      <c r="P30" s="7"/>
    </row>
    <row r="31" spans="1:66" x14ac:dyDescent="0.2">
      <c r="A31" s="6"/>
      <c r="C31" s="5" t="s">
        <v>109</v>
      </c>
      <c r="D31" s="5"/>
      <c r="E31" s="5"/>
      <c r="F31" s="5" t="s">
        <v>110</v>
      </c>
      <c r="G31" s="5"/>
      <c r="H31" s="5"/>
      <c r="J31" s="7"/>
      <c r="K31" s="7"/>
      <c r="L31" s="7"/>
      <c r="M31" s="7"/>
      <c r="N31" s="7"/>
      <c r="O31" s="6"/>
      <c r="P31" s="7"/>
    </row>
    <row r="32" spans="1:66" x14ac:dyDescent="0.2">
      <c r="A32" s="6"/>
      <c r="C32" s="5" t="s">
        <v>179</v>
      </c>
      <c r="D32" s="5" t="s">
        <v>177</v>
      </c>
      <c r="E32" s="5" t="s">
        <v>178</v>
      </c>
      <c r="F32" s="5" t="s">
        <v>179</v>
      </c>
      <c r="G32" s="5" t="s">
        <v>177</v>
      </c>
      <c r="H32" s="5" t="s">
        <v>178</v>
      </c>
      <c r="J32" s="7"/>
      <c r="K32" s="7"/>
      <c r="L32" s="7"/>
      <c r="M32" s="7"/>
      <c r="N32" s="7"/>
      <c r="O32" s="6"/>
      <c r="P32" s="7"/>
      <c r="Q32" s="5" t="s">
        <v>184</v>
      </c>
    </row>
    <row r="33" spans="1:25" x14ac:dyDescent="0.2">
      <c r="A33" s="6" t="s">
        <v>164</v>
      </c>
      <c r="C33" s="7">
        <v>6</v>
      </c>
      <c r="D33" s="7">
        <v>8</v>
      </c>
      <c r="E33" s="7">
        <v>4</v>
      </c>
      <c r="F33" s="7">
        <v>0</v>
      </c>
      <c r="G33" s="7">
        <v>4</v>
      </c>
      <c r="H33" s="7">
        <v>2</v>
      </c>
      <c r="J33" s="7"/>
      <c r="K33" s="7"/>
      <c r="L33" s="7"/>
      <c r="M33" s="7"/>
      <c r="N33" s="7"/>
      <c r="O33" s="6"/>
      <c r="P33" s="7"/>
      <c r="Q33" s="36" t="s">
        <v>113</v>
      </c>
      <c r="R33" s="48" t="s">
        <v>114</v>
      </c>
      <c r="S33" s="48" t="s">
        <v>115</v>
      </c>
      <c r="T33" s="48" t="s">
        <v>116</v>
      </c>
      <c r="U33" s="48" t="s">
        <v>84</v>
      </c>
      <c r="V33" s="48" t="s">
        <v>85</v>
      </c>
      <c r="W33" s="48"/>
      <c r="X33" s="48"/>
      <c r="Y33" s="48"/>
    </row>
    <row r="34" spans="1:25" x14ac:dyDescent="0.2">
      <c r="A34" s="6" t="s">
        <v>165</v>
      </c>
      <c r="C34" s="7">
        <v>5</v>
      </c>
      <c r="D34" s="7">
        <v>6</v>
      </c>
      <c r="E34" s="7">
        <v>5</v>
      </c>
      <c r="F34" s="7">
        <v>2</v>
      </c>
      <c r="G34" s="7">
        <v>7</v>
      </c>
      <c r="H34" s="7">
        <v>3</v>
      </c>
      <c r="J34" s="7"/>
      <c r="K34" s="7"/>
      <c r="L34" s="7"/>
      <c r="M34" s="7"/>
      <c r="N34" s="7"/>
      <c r="O34" s="6"/>
      <c r="P34" s="7"/>
      <c r="Q34" s="49" t="s">
        <v>224</v>
      </c>
      <c r="R34" s="48">
        <v>-2.556</v>
      </c>
      <c r="S34" s="48" t="s">
        <v>210</v>
      </c>
      <c r="T34" s="48" t="s">
        <v>11</v>
      </c>
      <c r="U34" s="48" t="s">
        <v>8</v>
      </c>
      <c r="V34" s="48">
        <v>1.1900000000000001E-2</v>
      </c>
      <c r="W34" s="48" t="s">
        <v>121</v>
      </c>
      <c r="X34" s="48"/>
      <c r="Y34" s="48"/>
    </row>
    <row r="35" spans="1:25" x14ac:dyDescent="0.2">
      <c r="A35" s="6" t="s">
        <v>166</v>
      </c>
      <c r="C35" s="7">
        <v>7</v>
      </c>
      <c r="D35" s="7">
        <v>9</v>
      </c>
      <c r="E35" s="7">
        <v>3</v>
      </c>
      <c r="F35" s="7">
        <v>0</v>
      </c>
      <c r="G35" s="7">
        <v>5</v>
      </c>
      <c r="H35" s="7">
        <v>3</v>
      </c>
      <c r="J35" s="7"/>
      <c r="K35" s="7"/>
      <c r="L35" s="7"/>
      <c r="M35" s="7"/>
      <c r="N35" s="7"/>
      <c r="O35" s="6"/>
      <c r="P35" s="7"/>
      <c r="Q35" s="49" t="s">
        <v>225</v>
      </c>
      <c r="R35" s="48">
        <v>1.111</v>
      </c>
      <c r="S35" s="48" t="s">
        <v>211</v>
      </c>
      <c r="T35" s="48" t="s">
        <v>36</v>
      </c>
      <c r="U35" s="48" t="s">
        <v>34</v>
      </c>
      <c r="V35" s="48">
        <v>0.64929999999999999</v>
      </c>
      <c r="W35" s="48" t="s">
        <v>122</v>
      </c>
      <c r="X35" s="48"/>
      <c r="Y35" s="48"/>
    </row>
    <row r="36" spans="1:25" x14ac:dyDescent="0.2">
      <c r="A36" s="6" t="s">
        <v>167</v>
      </c>
      <c r="C36" s="7">
        <v>4</v>
      </c>
      <c r="D36" s="7">
        <v>9</v>
      </c>
      <c r="E36" s="7">
        <v>5</v>
      </c>
      <c r="F36" s="7">
        <v>3</v>
      </c>
      <c r="G36" s="7">
        <v>5</v>
      </c>
      <c r="H36" s="7">
        <v>0</v>
      </c>
      <c r="J36" s="7"/>
      <c r="K36" s="7"/>
      <c r="L36" s="7"/>
      <c r="M36" s="7"/>
      <c r="N36" s="7"/>
      <c r="O36" s="6"/>
      <c r="P36" s="7"/>
      <c r="Q36" s="49" t="s">
        <v>226</v>
      </c>
      <c r="R36" s="48">
        <v>3.6669999999999998</v>
      </c>
      <c r="S36" s="48" t="s">
        <v>212</v>
      </c>
      <c r="T36" s="48" t="s">
        <v>11</v>
      </c>
      <c r="U36" s="48" t="s">
        <v>125</v>
      </c>
      <c r="V36" s="48" t="s">
        <v>126</v>
      </c>
      <c r="W36" s="48" t="s">
        <v>123</v>
      </c>
      <c r="X36" s="48"/>
      <c r="Y36" s="48"/>
    </row>
    <row r="37" spans="1:25" x14ac:dyDescent="0.2">
      <c r="A37" s="6" t="s">
        <v>168</v>
      </c>
      <c r="C37" s="7">
        <v>6</v>
      </c>
      <c r="D37" s="7">
        <v>10</v>
      </c>
      <c r="E37" s="7">
        <v>8</v>
      </c>
      <c r="F37" s="7">
        <v>0</v>
      </c>
      <c r="G37" s="7">
        <v>2</v>
      </c>
      <c r="H37" s="7">
        <v>1</v>
      </c>
      <c r="J37" s="7"/>
      <c r="K37" s="7"/>
      <c r="L37" s="7"/>
      <c r="M37" s="7"/>
      <c r="N37" s="7"/>
      <c r="O37" s="6"/>
      <c r="P37" s="7"/>
      <c r="Q37" s="49" t="s">
        <v>227</v>
      </c>
      <c r="R37" s="48">
        <v>1</v>
      </c>
      <c r="S37" s="48" t="s">
        <v>213</v>
      </c>
      <c r="T37" s="48" t="s">
        <v>36</v>
      </c>
      <c r="U37" s="48" t="s">
        <v>34</v>
      </c>
      <c r="V37" s="48">
        <v>0.74209999999999998</v>
      </c>
      <c r="W37" s="48" t="s">
        <v>124</v>
      </c>
      <c r="X37" s="48"/>
      <c r="Y37" s="48"/>
    </row>
    <row r="38" spans="1:25" x14ac:dyDescent="0.2">
      <c r="A38" s="6" t="s">
        <v>169</v>
      </c>
      <c r="C38" s="7">
        <v>8</v>
      </c>
      <c r="D38" s="7">
        <v>8</v>
      </c>
      <c r="E38" s="7">
        <v>6</v>
      </c>
      <c r="F38" s="7">
        <v>2</v>
      </c>
      <c r="G38" s="7">
        <v>3</v>
      </c>
      <c r="H38" s="7">
        <v>0</v>
      </c>
      <c r="J38" s="7"/>
      <c r="K38" s="7"/>
      <c r="L38" s="7"/>
      <c r="M38" s="7"/>
      <c r="N38" s="7"/>
      <c r="O38" s="6"/>
      <c r="P38" s="7"/>
      <c r="Q38" s="49" t="s">
        <v>228</v>
      </c>
      <c r="R38" s="48">
        <v>3.222</v>
      </c>
      <c r="S38" s="48" t="s">
        <v>214</v>
      </c>
      <c r="T38" s="48" t="s">
        <v>11</v>
      </c>
      <c r="U38" s="48" t="s">
        <v>152</v>
      </c>
      <c r="V38" s="48">
        <v>6.9999999999999999E-4</v>
      </c>
      <c r="W38" s="48" t="s">
        <v>127</v>
      </c>
      <c r="X38" s="48"/>
      <c r="Y38" s="48"/>
    </row>
    <row r="39" spans="1:25" x14ac:dyDescent="0.2">
      <c r="A39" s="6" t="s">
        <v>170</v>
      </c>
      <c r="C39" s="7">
        <v>5</v>
      </c>
      <c r="D39" s="7">
        <v>9</v>
      </c>
      <c r="E39" s="7">
        <v>2</v>
      </c>
      <c r="F39" s="7">
        <v>4</v>
      </c>
      <c r="G39" s="7">
        <v>5</v>
      </c>
      <c r="H39" s="7">
        <v>3</v>
      </c>
      <c r="J39" s="7"/>
      <c r="K39" s="7"/>
      <c r="L39" s="7"/>
      <c r="M39" s="7"/>
      <c r="N39" s="7"/>
      <c r="O39" s="6"/>
      <c r="P39" s="7"/>
      <c r="Q39" s="49" t="s">
        <v>229</v>
      </c>
      <c r="R39" s="48">
        <v>3.6669999999999998</v>
      </c>
      <c r="S39" s="48" t="s">
        <v>212</v>
      </c>
      <c r="T39" s="48" t="s">
        <v>11</v>
      </c>
      <c r="U39" s="48" t="s">
        <v>125</v>
      </c>
      <c r="V39" s="48" t="s">
        <v>126</v>
      </c>
      <c r="W39" s="48" t="s">
        <v>131</v>
      </c>
      <c r="X39" s="48"/>
      <c r="Y39" s="48"/>
    </row>
    <row r="40" spans="1:25" x14ac:dyDescent="0.2">
      <c r="A40" s="6" t="s">
        <v>171</v>
      </c>
      <c r="C40" s="7">
        <v>4</v>
      </c>
      <c r="D40" s="7">
        <v>7</v>
      </c>
      <c r="E40" s="7">
        <v>4</v>
      </c>
      <c r="F40" s="7">
        <v>3</v>
      </c>
      <c r="G40" s="7">
        <v>6</v>
      </c>
      <c r="H40" s="7">
        <v>5</v>
      </c>
      <c r="J40" s="7"/>
      <c r="K40" s="7"/>
      <c r="L40" s="7"/>
      <c r="M40" s="7"/>
      <c r="N40" s="7"/>
      <c r="O40" s="6"/>
      <c r="P40" s="7"/>
      <c r="Q40" s="49" t="s">
        <v>230</v>
      </c>
      <c r="R40" s="48">
        <v>6.2220000000000004</v>
      </c>
      <c r="S40" s="48" t="s">
        <v>215</v>
      </c>
      <c r="T40" s="48" t="s">
        <v>11</v>
      </c>
      <c r="U40" s="48" t="s">
        <v>125</v>
      </c>
      <c r="V40" s="48" t="s">
        <v>126</v>
      </c>
      <c r="W40" s="48" t="s">
        <v>132</v>
      </c>
      <c r="X40" s="48"/>
      <c r="Y40" s="48"/>
    </row>
    <row r="41" spans="1:25" x14ac:dyDescent="0.2">
      <c r="A41" s="6" t="s">
        <v>172</v>
      </c>
      <c r="C41" s="7">
        <v>5</v>
      </c>
      <c r="D41" s="7">
        <v>7</v>
      </c>
      <c r="E41" s="7">
        <v>3</v>
      </c>
      <c r="F41" s="7">
        <v>3</v>
      </c>
      <c r="G41" s="7">
        <v>4</v>
      </c>
      <c r="H41" s="7">
        <v>4</v>
      </c>
      <c r="J41" s="7"/>
      <c r="K41" s="7"/>
      <c r="L41" s="7"/>
      <c r="M41" s="7"/>
      <c r="N41" s="7"/>
      <c r="O41" s="6"/>
      <c r="P41" s="7"/>
      <c r="Q41" s="49" t="s">
        <v>231</v>
      </c>
      <c r="R41" s="48">
        <v>3.556</v>
      </c>
      <c r="S41" s="48" t="s">
        <v>216</v>
      </c>
      <c r="T41" s="48" t="s">
        <v>11</v>
      </c>
      <c r="U41" s="48" t="s">
        <v>152</v>
      </c>
      <c r="V41" s="48">
        <v>2.0000000000000001E-4</v>
      </c>
      <c r="W41" s="48" t="s">
        <v>133</v>
      </c>
      <c r="X41" s="48"/>
      <c r="Y41" s="48"/>
    </row>
    <row r="42" spans="1:25" x14ac:dyDescent="0.2">
      <c r="A42" s="6"/>
      <c r="C42" s="7"/>
      <c r="D42" s="7"/>
      <c r="E42" s="7"/>
      <c r="F42" s="7"/>
      <c r="G42" s="7"/>
      <c r="H42" s="7"/>
      <c r="J42" s="7"/>
      <c r="K42" s="7"/>
      <c r="L42" s="7"/>
      <c r="M42" s="7"/>
      <c r="N42" s="7"/>
      <c r="O42" s="6"/>
      <c r="P42" s="7"/>
      <c r="Q42" s="49" t="s">
        <v>232</v>
      </c>
      <c r="R42" s="48">
        <v>5.7779999999999996</v>
      </c>
      <c r="S42" s="48" t="s">
        <v>217</v>
      </c>
      <c r="T42" s="48" t="s">
        <v>11</v>
      </c>
      <c r="U42" s="48" t="s">
        <v>125</v>
      </c>
      <c r="V42" s="48" t="s">
        <v>126</v>
      </c>
      <c r="W42" s="48" t="s">
        <v>134</v>
      </c>
      <c r="X42" s="48"/>
      <c r="Y42" s="48"/>
    </row>
    <row r="43" spans="1:25" x14ac:dyDescent="0.2">
      <c r="A43" s="26"/>
      <c r="B43" s="2"/>
      <c r="C43" s="27"/>
      <c r="D43" s="27"/>
      <c r="E43" s="27"/>
      <c r="F43" s="2"/>
      <c r="G43" s="26"/>
      <c r="H43" s="27"/>
      <c r="I43" s="41"/>
      <c r="J43" s="7"/>
      <c r="K43" s="7"/>
      <c r="L43" s="7"/>
      <c r="N43" s="7"/>
      <c r="O43" s="6"/>
      <c r="P43" s="7"/>
      <c r="Q43" s="49" t="s">
        <v>233</v>
      </c>
      <c r="R43" s="48">
        <v>2.556</v>
      </c>
      <c r="S43" s="48" t="s">
        <v>218</v>
      </c>
      <c r="T43" s="48" t="s">
        <v>11</v>
      </c>
      <c r="U43" s="48" t="s">
        <v>8</v>
      </c>
      <c r="V43" s="48">
        <v>1.1900000000000001E-2</v>
      </c>
      <c r="W43" s="48" t="s">
        <v>138</v>
      </c>
      <c r="X43" s="48"/>
      <c r="Y43" s="48"/>
    </row>
    <row r="44" spans="1:25" x14ac:dyDescent="0.2">
      <c r="A44" s="6" t="s">
        <v>16</v>
      </c>
      <c r="C44" s="7">
        <v>9</v>
      </c>
      <c r="D44" s="7">
        <v>9</v>
      </c>
      <c r="E44" s="7">
        <v>9</v>
      </c>
      <c r="F44" s="7">
        <v>9</v>
      </c>
      <c r="G44" s="7">
        <v>9</v>
      </c>
      <c r="H44" s="7">
        <v>9</v>
      </c>
      <c r="I44" s="41"/>
      <c r="J44" s="7"/>
      <c r="K44" s="7"/>
      <c r="L44" s="7"/>
      <c r="N44" s="7"/>
      <c r="O44" s="6"/>
      <c r="P44" s="7"/>
      <c r="Q44" s="49" t="s">
        <v>234</v>
      </c>
      <c r="R44" s="48">
        <v>-0.1111</v>
      </c>
      <c r="S44" s="48" t="s">
        <v>219</v>
      </c>
      <c r="T44" s="48" t="s">
        <v>36</v>
      </c>
      <c r="U44" s="48" t="s">
        <v>34</v>
      </c>
      <c r="V44" s="48" t="s">
        <v>90</v>
      </c>
      <c r="W44" s="48" t="s">
        <v>139</v>
      </c>
      <c r="X44" s="48"/>
      <c r="Y44" s="48"/>
    </row>
    <row r="45" spans="1:25" x14ac:dyDescent="0.2">
      <c r="A45" s="6"/>
      <c r="C45" s="7"/>
      <c r="D45" s="7"/>
      <c r="E45" s="7"/>
      <c r="F45" s="7"/>
      <c r="G45" s="7"/>
      <c r="H45" s="7"/>
      <c r="I45" s="41"/>
      <c r="J45" s="7"/>
      <c r="K45" s="7"/>
      <c r="L45" s="7"/>
      <c r="N45" s="7"/>
      <c r="O45" s="6"/>
      <c r="P45" s="7"/>
      <c r="Q45" s="49" t="s">
        <v>235</v>
      </c>
      <c r="R45" s="48">
        <v>2.1110000000000002</v>
      </c>
      <c r="S45" s="48" t="s">
        <v>220</v>
      </c>
      <c r="T45" s="48" t="s">
        <v>36</v>
      </c>
      <c r="U45" s="48" t="s">
        <v>34</v>
      </c>
      <c r="V45" s="48">
        <v>5.8900000000000001E-2</v>
      </c>
      <c r="W45" s="48" t="s">
        <v>140</v>
      </c>
      <c r="X45" s="48"/>
      <c r="Y45" s="48"/>
    </row>
    <row r="46" spans="1:25" x14ac:dyDescent="0.2">
      <c r="A46" s="6" t="s">
        <v>18</v>
      </c>
      <c r="C46" s="7">
        <v>4</v>
      </c>
      <c r="D46" s="7">
        <v>6</v>
      </c>
      <c r="E46" s="7">
        <v>2</v>
      </c>
      <c r="F46" s="7">
        <v>0</v>
      </c>
      <c r="G46" s="7">
        <v>2</v>
      </c>
      <c r="H46" s="7">
        <v>0</v>
      </c>
      <c r="I46" s="41"/>
      <c r="J46" s="7"/>
      <c r="K46" s="7"/>
      <c r="L46" s="7"/>
      <c r="N46" s="7"/>
      <c r="O46" s="6"/>
      <c r="P46" s="7"/>
      <c r="Q46" s="49" t="s">
        <v>236</v>
      </c>
      <c r="R46" s="48">
        <v>-2.6669999999999998</v>
      </c>
      <c r="S46" s="48" t="s">
        <v>221</v>
      </c>
      <c r="T46" s="48" t="s">
        <v>11</v>
      </c>
      <c r="U46" s="48" t="s">
        <v>87</v>
      </c>
      <c r="V46" s="48">
        <v>7.7000000000000002E-3</v>
      </c>
      <c r="W46" s="48" t="s">
        <v>144</v>
      </c>
      <c r="X46" s="48"/>
      <c r="Y46" s="48"/>
    </row>
    <row r="47" spans="1:25" x14ac:dyDescent="0.2">
      <c r="A47" s="6" t="s">
        <v>20</v>
      </c>
      <c r="C47" s="7">
        <v>4.5</v>
      </c>
      <c r="D47" s="7">
        <v>7</v>
      </c>
      <c r="E47" s="7">
        <v>3</v>
      </c>
      <c r="F47" s="7">
        <v>0</v>
      </c>
      <c r="G47" s="7">
        <v>3.5</v>
      </c>
      <c r="H47" s="7">
        <v>0.5</v>
      </c>
      <c r="I47" s="41"/>
      <c r="J47" s="7"/>
      <c r="K47" s="7"/>
      <c r="L47" s="7"/>
      <c r="N47" s="7"/>
      <c r="O47" s="6"/>
      <c r="P47" s="7"/>
      <c r="Q47" s="49" t="s">
        <v>237</v>
      </c>
      <c r="R47" s="48">
        <v>-0.44440000000000002</v>
      </c>
      <c r="S47" s="48" t="s">
        <v>222</v>
      </c>
      <c r="T47" s="48" t="s">
        <v>36</v>
      </c>
      <c r="U47" s="48" t="s">
        <v>34</v>
      </c>
      <c r="V47" s="48">
        <v>0.98980000000000001</v>
      </c>
      <c r="W47" s="48" t="s">
        <v>145</v>
      </c>
      <c r="X47" s="48"/>
      <c r="Y47" s="48"/>
    </row>
    <row r="48" spans="1:25" x14ac:dyDescent="0.2">
      <c r="A48" s="6" t="s">
        <v>22</v>
      </c>
      <c r="C48" s="7">
        <v>5</v>
      </c>
      <c r="D48" s="7">
        <v>8</v>
      </c>
      <c r="E48" s="7">
        <v>4</v>
      </c>
      <c r="F48" s="7">
        <v>2</v>
      </c>
      <c r="G48" s="7">
        <v>5</v>
      </c>
      <c r="H48" s="7">
        <v>3</v>
      </c>
      <c r="I48" s="41"/>
      <c r="J48" s="7"/>
      <c r="K48" s="7"/>
      <c r="L48" s="7"/>
      <c r="N48" s="7"/>
      <c r="O48" s="6"/>
      <c r="P48" s="7"/>
      <c r="Q48" s="49" t="s">
        <v>238</v>
      </c>
      <c r="R48" s="48">
        <v>2.222</v>
      </c>
      <c r="S48" s="48" t="s">
        <v>223</v>
      </c>
      <c r="T48" s="48" t="s">
        <v>11</v>
      </c>
      <c r="U48" s="48" t="s">
        <v>8</v>
      </c>
      <c r="V48" s="48">
        <v>4.0500000000000001E-2</v>
      </c>
      <c r="W48" s="48" t="s">
        <v>149</v>
      </c>
      <c r="X48" s="48"/>
      <c r="Y48" s="48"/>
    </row>
    <row r="49" spans="1:25" x14ac:dyDescent="0.2">
      <c r="A49" s="6" t="s">
        <v>24</v>
      </c>
      <c r="C49" s="7">
        <v>6.5</v>
      </c>
      <c r="D49" s="7">
        <v>9</v>
      </c>
      <c r="E49" s="7">
        <v>5.5</v>
      </c>
      <c r="F49" s="7">
        <v>3</v>
      </c>
      <c r="G49" s="7">
        <v>5.5</v>
      </c>
      <c r="H49" s="7">
        <v>3.5</v>
      </c>
      <c r="I49" s="41"/>
      <c r="J49" s="7"/>
      <c r="K49" s="7"/>
      <c r="L49" s="7"/>
      <c r="N49" s="7"/>
      <c r="O49" s="6"/>
      <c r="P49" s="7"/>
      <c r="Q49" s="49"/>
      <c r="R49" s="48"/>
      <c r="S49" s="48"/>
      <c r="T49" s="48"/>
      <c r="U49" s="48"/>
      <c r="V49" s="48"/>
      <c r="W49" s="48"/>
      <c r="X49" s="48"/>
      <c r="Y49" s="48"/>
    </row>
    <row r="50" spans="1:25" x14ac:dyDescent="0.2">
      <c r="A50" s="6" t="s">
        <v>26</v>
      </c>
      <c r="C50" s="7">
        <v>8</v>
      </c>
      <c r="D50" s="7">
        <v>10</v>
      </c>
      <c r="E50" s="7">
        <v>8</v>
      </c>
      <c r="F50" s="7">
        <v>4</v>
      </c>
      <c r="G50" s="7">
        <v>7</v>
      </c>
      <c r="H50" s="7">
        <v>5</v>
      </c>
      <c r="I50" s="41"/>
      <c r="J50" s="7"/>
      <c r="K50" s="7"/>
      <c r="L50" s="7"/>
      <c r="N50" s="7"/>
      <c r="O50" s="6"/>
      <c r="P50" s="7"/>
      <c r="Q50" s="49" t="s">
        <v>104</v>
      </c>
      <c r="R50" s="48" t="s">
        <v>117</v>
      </c>
      <c r="S50" s="48" t="s">
        <v>118</v>
      </c>
      <c r="T50" s="48" t="s">
        <v>114</v>
      </c>
      <c r="U50" s="48" t="s">
        <v>119</v>
      </c>
      <c r="V50" s="48" t="s">
        <v>4</v>
      </c>
      <c r="W50" s="48" t="s">
        <v>6</v>
      </c>
      <c r="X50" s="48" t="s">
        <v>120</v>
      </c>
      <c r="Y50" s="48" t="s">
        <v>40</v>
      </c>
    </row>
    <row r="51" spans="1:25" x14ac:dyDescent="0.2">
      <c r="A51" s="6" t="s">
        <v>28</v>
      </c>
      <c r="C51" s="7">
        <v>4</v>
      </c>
      <c r="D51" s="7">
        <v>4</v>
      </c>
      <c r="E51" s="7">
        <v>6</v>
      </c>
      <c r="F51" s="7">
        <v>4</v>
      </c>
      <c r="G51" s="7">
        <v>5</v>
      </c>
      <c r="H51" s="7">
        <v>5</v>
      </c>
      <c r="I51" s="41"/>
      <c r="J51" s="7"/>
      <c r="K51" s="7"/>
      <c r="L51" s="7"/>
      <c r="N51" s="7"/>
      <c r="O51" s="6"/>
      <c r="P51" s="7"/>
      <c r="Q51" s="49" t="s">
        <v>224</v>
      </c>
      <c r="R51" s="48">
        <v>5.556</v>
      </c>
      <c r="S51" s="48">
        <v>8.1110000000000007</v>
      </c>
      <c r="T51" s="48">
        <v>-2.556</v>
      </c>
      <c r="U51" s="48">
        <v>0.72789999999999999</v>
      </c>
      <c r="V51" s="48">
        <v>9</v>
      </c>
      <c r="W51" s="48">
        <v>9</v>
      </c>
      <c r="X51" s="48">
        <v>4.9649999999999999</v>
      </c>
      <c r="Y51" s="48">
        <v>48</v>
      </c>
    </row>
    <row r="52" spans="1:25" x14ac:dyDescent="0.2">
      <c r="A52" s="6"/>
      <c r="C52" s="7"/>
      <c r="D52" s="7"/>
      <c r="E52" s="7"/>
      <c r="F52" s="7"/>
      <c r="G52" s="7"/>
      <c r="H52" s="7"/>
      <c r="I52" s="41"/>
      <c r="J52" s="7"/>
      <c r="K52" s="7"/>
      <c r="L52" s="7"/>
      <c r="N52" s="7"/>
      <c r="O52" s="6"/>
      <c r="P52" s="7"/>
      <c r="Q52" s="49" t="s">
        <v>225</v>
      </c>
      <c r="R52" s="48">
        <v>5.556</v>
      </c>
      <c r="S52" s="48">
        <v>4.444</v>
      </c>
      <c r="T52" s="48">
        <v>1.111</v>
      </c>
      <c r="U52" s="48">
        <v>0.72789999999999999</v>
      </c>
      <c r="V52" s="48">
        <v>9</v>
      </c>
      <c r="W52" s="48">
        <v>9</v>
      </c>
      <c r="X52" s="48">
        <v>2.1589999999999998</v>
      </c>
      <c r="Y52" s="48">
        <v>48</v>
      </c>
    </row>
    <row r="53" spans="1:25" x14ac:dyDescent="0.2">
      <c r="A53" s="6" t="s">
        <v>30</v>
      </c>
      <c r="C53" s="7"/>
      <c r="D53" s="7"/>
      <c r="E53" s="7"/>
      <c r="F53" s="7"/>
      <c r="G53" s="7"/>
      <c r="H53" s="7"/>
      <c r="I53" s="41"/>
      <c r="J53" s="7"/>
      <c r="K53" s="7"/>
      <c r="L53" s="7"/>
      <c r="N53" s="7"/>
      <c r="O53" s="6"/>
      <c r="P53" s="7"/>
      <c r="Q53" s="49" t="s">
        <v>226</v>
      </c>
      <c r="R53" s="48">
        <v>5.556</v>
      </c>
      <c r="S53" s="48">
        <v>1.889</v>
      </c>
      <c r="T53" s="48">
        <v>3.6669999999999998</v>
      </c>
      <c r="U53" s="48">
        <v>0.72789999999999999</v>
      </c>
      <c r="V53" s="48">
        <v>9</v>
      </c>
      <c r="W53" s="48">
        <v>9</v>
      </c>
      <c r="X53" s="48">
        <v>7.1239999999999997</v>
      </c>
      <c r="Y53" s="48">
        <v>48</v>
      </c>
    </row>
    <row r="54" spans="1:25" x14ac:dyDescent="0.2">
      <c r="A54" s="6" t="s">
        <v>32</v>
      </c>
      <c r="C54" s="7" t="s">
        <v>180</v>
      </c>
      <c r="D54" s="7" t="s">
        <v>180</v>
      </c>
      <c r="E54" s="7" t="s">
        <v>180</v>
      </c>
      <c r="F54" s="7" t="s">
        <v>180</v>
      </c>
      <c r="G54" s="7" t="s">
        <v>180</v>
      </c>
      <c r="H54" s="7" t="s">
        <v>180</v>
      </c>
      <c r="I54" s="41"/>
      <c r="J54" s="7"/>
      <c r="K54" s="7"/>
      <c r="L54" s="7"/>
      <c r="N54" s="7"/>
      <c r="O54" s="6"/>
      <c r="P54" s="7"/>
      <c r="Q54" s="49" t="s">
        <v>227</v>
      </c>
      <c r="R54" s="48">
        <v>5.556</v>
      </c>
      <c r="S54" s="48">
        <v>4.556</v>
      </c>
      <c r="T54" s="48">
        <v>1</v>
      </c>
      <c r="U54" s="48">
        <v>0.72789999999999999</v>
      </c>
      <c r="V54" s="48">
        <v>9</v>
      </c>
      <c r="W54" s="48">
        <v>9</v>
      </c>
      <c r="X54" s="48">
        <v>1.9430000000000001</v>
      </c>
      <c r="Y54" s="48">
        <v>48</v>
      </c>
    </row>
    <row r="55" spans="1:25" x14ac:dyDescent="0.2">
      <c r="A55" s="6" t="s">
        <v>33</v>
      </c>
      <c r="B55" s="7"/>
      <c r="C55" s="7">
        <v>4</v>
      </c>
      <c r="D55" s="7">
        <v>7</v>
      </c>
      <c r="E55" s="7">
        <v>3</v>
      </c>
      <c r="F55" s="7">
        <v>0</v>
      </c>
      <c r="G55" s="7">
        <v>3</v>
      </c>
      <c r="H55" s="7">
        <v>0</v>
      </c>
      <c r="I55" s="41"/>
      <c r="J55" s="7"/>
      <c r="K55" s="7"/>
      <c r="L55" s="7"/>
      <c r="N55" s="7"/>
      <c r="O55" s="6"/>
      <c r="P55" s="7"/>
      <c r="Q55" s="49" t="s">
        <v>228</v>
      </c>
      <c r="R55" s="48">
        <v>5.556</v>
      </c>
      <c r="S55" s="48">
        <v>2.3330000000000002</v>
      </c>
      <c r="T55" s="48">
        <v>3.222</v>
      </c>
      <c r="U55" s="48">
        <v>0.72789999999999999</v>
      </c>
      <c r="V55" s="48">
        <v>9</v>
      </c>
      <c r="W55" s="48">
        <v>9</v>
      </c>
      <c r="X55" s="48">
        <v>6.26</v>
      </c>
      <c r="Y55" s="48">
        <v>48</v>
      </c>
    </row>
    <row r="56" spans="1:25" x14ac:dyDescent="0.2">
      <c r="A56" s="6" t="s">
        <v>35</v>
      </c>
      <c r="C56" s="7">
        <v>7</v>
      </c>
      <c r="D56" s="7">
        <v>9</v>
      </c>
      <c r="E56" s="7">
        <v>6</v>
      </c>
      <c r="F56" s="7">
        <v>3</v>
      </c>
      <c r="G56" s="7">
        <v>6</v>
      </c>
      <c r="H56" s="7">
        <v>4</v>
      </c>
      <c r="I56" s="41"/>
      <c r="J56" s="7"/>
      <c r="K56" s="7"/>
      <c r="L56" s="7"/>
      <c r="N56" s="7"/>
      <c r="O56" s="6"/>
      <c r="P56" s="7"/>
      <c r="Q56" s="49" t="s">
        <v>229</v>
      </c>
      <c r="R56" s="48">
        <v>8.1110000000000007</v>
      </c>
      <c r="S56" s="48">
        <v>4.444</v>
      </c>
      <c r="T56" s="48">
        <v>3.6669999999999998</v>
      </c>
      <c r="U56" s="48">
        <v>0.72789999999999999</v>
      </c>
      <c r="V56" s="48">
        <v>9</v>
      </c>
      <c r="W56" s="48">
        <v>9</v>
      </c>
      <c r="X56" s="48">
        <v>7.1239999999999997</v>
      </c>
      <c r="Y56" s="48">
        <v>48</v>
      </c>
    </row>
    <row r="57" spans="1:25" x14ac:dyDescent="0.2">
      <c r="A57" s="6"/>
      <c r="C57" s="7"/>
      <c r="D57" s="7"/>
      <c r="E57" s="7"/>
      <c r="F57" s="7"/>
      <c r="G57" s="7"/>
      <c r="H57" s="7"/>
      <c r="I57" s="41"/>
      <c r="J57" s="7"/>
      <c r="K57" s="7"/>
      <c r="L57" s="7"/>
      <c r="N57" s="7"/>
      <c r="O57" s="6"/>
      <c r="P57" s="7"/>
      <c r="Q57" s="49" t="s">
        <v>230</v>
      </c>
      <c r="R57" s="48">
        <v>8.1110000000000007</v>
      </c>
      <c r="S57" s="48">
        <v>1.889</v>
      </c>
      <c r="T57" s="48">
        <v>6.2220000000000004</v>
      </c>
      <c r="U57" s="48">
        <v>0.72789999999999999</v>
      </c>
      <c r="V57" s="48">
        <v>9</v>
      </c>
      <c r="W57" s="48">
        <v>9</v>
      </c>
      <c r="X57" s="48">
        <v>12.09</v>
      </c>
      <c r="Y57" s="48">
        <v>48</v>
      </c>
    </row>
    <row r="58" spans="1:25" x14ac:dyDescent="0.2">
      <c r="A58" s="6" t="s">
        <v>37</v>
      </c>
      <c r="C58" s="7">
        <v>5.556</v>
      </c>
      <c r="D58" s="7">
        <v>8.1110000000000007</v>
      </c>
      <c r="E58" s="7">
        <v>4.444</v>
      </c>
      <c r="F58" s="7">
        <v>1.889</v>
      </c>
      <c r="G58" s="7">
        <v>4.556</v>
      </c>
      <c r="H58" s="7">
        <v>2.3330000000000002</v>
      </c>
      <c r="I58" s="41"/>
      <c r="J58" s="7"/>
      <c r="K58" s="7"/>
      <c r="L58" s="7"/>
      <c r="N58" s="7"/>
      <c r="O58" s="7"/>
      <c r="Q58" s="49" t="s">
        <v>231</v>
      </c>
      <c r="R58" s="48">
        <v>8.1110000000000007</v>
      </c>
      <c r="S58" s="48">
        <v>4.556</v>
      </c>
      <c r="T58" s="48">
        <v>3.556</v>
      </c>
      <c r="U58" s="48">
        <v>0.72789999999999999</v>
      </c>
      <c r="V58" s="48">
        <v>9</v>
      </c>
      <c r="W58" s="48">
        <v>9</v>
      </c>
      <c r="X58" s="48">
        <v>6.9080000000000004</v>
      </c>
      <c r="Y58" s="48">
        <v>48</v>
      </c>
    </row>
    <row r="59" spans="1:25" x14ac:dyDescent="0.2">
      <c r="A59" s="6" t="s">
        <v>42</v>
      </c>
      <c r="C59" s="7">
        <v>1.333</v>
      </c>
      <c r="D59" s="7">
        <v>1.2689999999999999</v>
      </c>
      <c r="E59" s="7">
        <v>1.81</v>
      </c>
      <c r="F59" s="7">
        <v>1.5369999999999999</v>
      </c>
      <c r="G59" s="7">
        <v>1.5089999999999999</v>
      </c>
      <c r="H59" s="7">
        <v>1.732</v>
      </c>
      <c r="I59" s="41"/>
      <c r="N59" s="7"/>
      <c r="O59" s="7"/>
      <c r="Q59" s="49" t="s">
        <v>232</v>
      </c>
      <c r="R59" s="48">
        <v>8.1110000000000007</v>
      </c>
      <c r="S59" s="48">
        <v>2.3330000000000002</v>
      </c>
      <c r="T59" s="48">
        <v>5.7779999999999996</v>
      </c>
      <c r="U59" s="48">
        <v>0.72789999999999999</v>
      </c>
      <c r="V59" s="48">
        <v>9</v>
      </c>
      <c r="W59" s="48">
        <v>9</v>
      </c>
      <c r="X59" s="48">
        <v>11.23</v>
      </c>
      <c r="Y59" s="48">
        <v>48</v>
      </c>
    </row>
    <row r="60" spans="1:25" x14ac:dyDescent="0.2">
      <c r="A60" s="6" t="s">
        <v>44</v>
      </c>
      <c r="C60" s="7">
        <v>0.44440000000000002</v>
      </c>
      <c r="D60" s="7">
        <v>0.42309999999999998</v>
      </c>
      <c r="E60" s="7">
        <v>0.60350000000000004</v>
      </c>
      <c r="F60" s="7">
        <v>0.51219999999999999</v>
      </c>
      <c r="G60" s="7">
        <v>0.50309999999999999</v>
      </c>
      <c r="H60" s="7">
        <v>0.57740000000000002</v>
      </c>
      <c r="I60" s="41"/>
      <c r="N60" s="7"/>
      <c r="O60" s="7"/>
      <c r="Q60" s="49" t="s">
        <v>233</v>
      </c>
      <c r="R60" s="48">
        <v>4.444</v>
      </c>
      <c r="S60" s="48">
        <v>1.889</v>
      </c>
      <c r="T60" s="48">
        <v>2.556</v>
      </c>
      <c r="U60" s="48">
        <v>0.72789999999999999</v>
      </c>
      <c r="V60" s="48">
        <v>9</v>
      </c>
      <c r="W60" s="48">
        <v>9</v>
      </c>
      <c r="X60" s="48">
        <v>4.9649999999999999</v>
      </c>
      <c r="Y60" s="48">
        <v>48</v>
      </c>
    </row>
    <row r="61" spans="1:25" x14ac:dyDescent="0.2">
      <c r="A61" s="6"/>
      <c r="C61" s="7"/>
      <c r="D61" s="7"/>
      <c r="E61" s="7"/>
      <c r="F61" s="7"/>
      <c r="G61" s="7"/>
      <c r="H61" s="7"/>
      <c r="I61" s="41"/>
      <c r="N61" s="7"/>
      <c r="O61" s="7"/>
      <c r="Q61" s="49" t="s">
        <v>234</v>
      </c>
      <c r="R61" s="48">
        <v>4.444</v>
      </c>
      <c r="S61" s="48">
        <v>4.556</v>
      </c>
      <c r="T61" s="48">
        <v>-0.1111</v>
      </c>
      <c r="U61" s="48">
        <v>0.72789999999999999</v>
      </c>
      <c r="V61" s="48">
        <v>9</v>
      </c>
      <c r="W61" s="48">
        <v>9</v>
      </c>
      <c r="X61" s="48">
        <v>0.21590000000000001</v>
      </c>
      <c r="Y61" s="48">
        <v>48</v>
      </c>
    </row>
    <row r="62" spans="1:25" x14ac:dyDescent="0.2">
      <c r="A62" s="6" t="s">
        <v>47</v>
      </c>
      <c r="C62" s="7">
        <v>4.5309999999999997</v>
      </c>
      <c r="D62" s="7">
        <v>7.1349999999999998</v>
      </c>
      <c r="E62" s="7">
        <v>3.0529999999999999</v>
      </c>
      <c r="F62" s="7">
        <v>0.70779999999999998</v>
      </c>
      <c r="G62" s="7">
        <v>3.395</v>
      </c>
      <c r="H62" s="7">
        <v>1.002</v>
      </c>
      <c r="I62" s="41"/>
      <c r="N62" s="7"/>
      <c r="O62" s="7"/>
      <c r="Q62" s="49" t="s">
        <v>235</v>
      </c>
      <c r="R62" s="48">
        <v>4.444</v>
      </c>
      <c r="S62" s="48">
        <v>2.3330000000000002</v>
      </c>
      <c r="T62" s="48">
        <v>2.1110000000000002</v>
      </c>
      <c r="U62" s="48">
        <v>0.72789999999999999</v>
      </c>
      <c r="V62" s="48">
        <v>9</v>
      </c>
      <c r="W62" s="48">
        <v>9</v>
      </c>
      <c r="X62" s="48">
        <v>4.1020000000000003</v>
      </c>
      <c r="Y62" s="48">
        <v>48</v>
      </c>
    </row>
    <row r="63" spans="1:25" x14ac:dyDescent="0.2">
      <c r="A63" s="6" t="s">
        <v>49</v>
      </c>
      <c r="C63" s="7">
        <v>6.58</v>
      </c>
      <c r="D63" s="7">
        <v>9.0869999999999997</v>
      </c>
      <c r="E63" s="7">
        <v>5.8360000000000003</v>
      </c>
      <c r="F63" s="7">
        <v>3.07</v>
      </c>
      <c r="G63" s="7">
        <v>5.7160000000000002</v>
      </c>
      <c r="H63" s="7">
        <v>3.665</v>
      </c>
      <c r="I63" s="41"/>
      <c r="N63" s="7"/>
      <c r="O63" s="7"/>
      <c r="Q63" s="49" t="s">
        <v>236</v>
      </c>
      <c r="R63" s="48">
        <v>1.889</v>
      </c>
      <c r="S63" s="48">
        <v>4.556</v>
      </c>
      <c r="T63" s="48">
        <v>-2.6669999999999998</v>
      </c>
      <c r="U63" s="48">
        <v>0.72789999999999999</v>
      </c>
      <c r="V63" s="48">
        <v>9</v>
      </c>
      <c r="W63" s="48">
        <v>9</v>
      </c>
      <c r="X63" s="48">
        <v>5.181</v>
      </c>
      <c r="Y63" s="48">
        <v>48</v>
      </c>
    </row>
    <row r="64" spans="1:25" x14ac:dyDescent="0.2">
      <c r="A64" s="6"/>
      <c r="C64" s="7"/>
      <c r="D64" s="7"/>
      <c r="E64" s="7"/>
      <c r="F64" s="7"/>
      <c r="G64" s="7"/>
      <c r="H64" s="7"/>
      <c r="I64" s="41"/>
      <c r="N64" s="7"/>
      <c r="O64" s="7"/>
      <c r="Q64" s="49" t="s">
        <v>237</v>
      </c>
      <c r="R64" s="48">
        <v>1.889</v>
      </c>
      <c r="S64" s="48">
        <v>2.3330000000000002</v>
      </c>
      <c r="T64" s="48">
        <v>-0.44440000000000002</v>
      </c>
      <c r="U64" s="48">
        <v>0.72789999999999999</v>
      </c>
      <c r="V64" s="48">
        <v>9</v>
      </c>
      <c r="W64" s="48">
        <v>9</v>
      </c>
      <c r="X64" s="48">
        <v>0.86350000000000005</v>
      </c>
      <c r="Y64" s="48">
        <v>48</v>
      </c>
    </row>
    <row r="65" spans="1:25" x14ac:dyDescent="0.2">
      <c r="A65" s="6" t="s">
        <v>51</v>
      </c>
      <c r="C65" s="7" t="s">
        <v>193</v>
      </c>
      <c r="D65" s="7" t="s">
        <v>194</v>
      </c>
      <c r="E65" s="7" t="s">
        <v>195</v>
      </c>
      <c r="F65" s="7" t="s">
        <v>196</v>
      </c>
      <c r="G65" s="7" t="s">
        <v>197</v>
      </c>
      <c r="H65" s="7" t="s">
        <v>198</v>
      </c>
      <c r="I65" s="41"/>
      <c r="N65" s="7"/>
      <c r="O65" s="7"/>
      <c r="Q65" s="49" t="s">
        <v>238</v>
      </c>
      <c r="R65" s="48">
        <v>4.556</v>
      </c>
      <c r="S65" s="48">
        <v>2.3330000000000002</v>
      </c>
      <c r="T65" s="48">
        <v>2.222</v>
      </c>
      <c r="U65" s="48">
        <v>0.72789999999999999</v>
      </c>
      <c r="V65" s="48">
        <v>9</v>
      </c>
      <c r="W65" s="48">
        <v>9</v>
      </c>
      <c r="X65" s="48">
        <v>4.3170000000000002</v>
      </c>
      <c r="Y65" s="48">
        <v>48</v>
      </c>
    </row>
    <row r="66" spans="1:25" x14ac:dyDescent="0.2">
      <c r="A66" s="6"/>
      <c r="C66" s="7"/>
      <c r="D66" s="7"/>
      <c r="E66" s="7"/>
      <c r="F66" s="7"/>
      <c r="G66" s="7"/>
      <c r="H66" s="7"/>
      <c r="I66" s="41"/>
      <c r="N66" s="7"/>
      <c r="O66" s="7"/>
      <c r="Q66" s="49"/>
      <c r="R66" s="48"/>
      <c r="S66" s="48"/>
      <c r="T66" s="48"/>
      <c r="U66" s="48"/>
      <c r="V66" s="48"/>
      <c r="W66" s="48"/>
      <c r="X66" s="48"/>
      <c r="Y66" s="48"/>
    </row>
    <row r="67" spans="1:25" x14ac:dyDescent="0.2">
      <c r="A67" s="6" t="s">
        <v>54</v>
      </c>
      <c r="C67" s="7">
        <v>50</v>
      </c>
      <c r="D67" s="7">
        <v>73</v>
      </c>
      <c r="E67" s="7">
        <v>40</v>
      </c>
      <c r="F67" s="7">
        <v>17</v>
      </c>
      <c r="G67" s="7">
        <v>41</v>
      </c>
      <c r="H67" s="7">
        <v>21</v>
      </c>
      <c r="I67" s="41"/>
      <c r="N67" s="7"/>
      <c r="O67" s="7"/>
      <c r="Q67" s="49"/>
      <c r="R67" s="48"/>
      <c r="S67" s="48"/>
      <c r="T67" s="48"/>
      <c r="U67" s="48"/>
      <c r="V67" s="48"/>
      <c r="W67" s="48"/>
      <c r="X67" s="48"/>
      <c r="Y67" s="48"/>
    </row>
    <row r="68" spans="1:25" x14ac:dyDescent="0.2">
      <c r="A68" s="6"/>
      <c r="B68" s="7"/>
      <c r="C68" s="7"/>
      <c r="D68" s="7"/>
      <c r="E68" s="7"/>
      <c r="G68" s="6"/>
      <c r="H68" s="7"/>
      <c r="I68" s="41"/>
      <c r="N68" s="7"/>
      <c r="O68" s="7"/>
      <c r="Q68" s="49"/>
      <c r="R68" s="48"/>
      <c r="S68" s="48"/>
      <c r="T68" s="48"/>
      <c r="U68" s="48"/>
      <c r="V68" s="48"/>
      <c r="W68" s="48"/>
      <c r="X68" s="48"/>
      <c r="Y68" s="48"/>
    </row>
    <row r="69" spans="1:25" x14ac:dyDescent="0.2">
      <c r="A69" s="6" t="s">
        <v>75</v>
      </c>
      <c r="B69" s="7"/>
      <c r="C69" s="7"/>
      <c r="D69" s="7"/>
      <c r="E69" s="7"/>
      <c r="G69" s="6"/>
      <c r="H69" s="7"/>
      <c r="I69" s="41"/>
      <c r="N69" s="7"/>
      <c r="O69" s="7"/>
      <c r="Q69" s="49"/>
      <c r="R69" s="48"/>
      <c r="S69" s="48"/>
      <c r="T69" s="48"/>
      <c r="U69" s="48"/>
      <c r="V69" s="48"/>
      <c r="W69" s="48"/>
      <c r="X69" s="48"/>
      <c r="Y69" s="48"/>
    </row>
    <row r="70" spans="1:25" x14ac:dyDescent="0.2">
      <c r="A70" s="6" t="s">
        <v>76</v>
      </c>
      <c r="G70" s="6"/>
      <c r="H70" s="7"/>
      <c r="I70" s="41"/>
      <c r="N70" s="7"/>
      <c r="O70" s="7"/>
      <c r="Q70" s="49"/>
      <c r="R70" s="48"/>
      <c r="S70" s="48"/>
      <c r="T70" s="48"/>
      <c r="U70" s="48"/>
      <c r="V70" s="48"/>
      <c r="W70" s="48"/>
      <c r="X70" s="48"/>
      <c r="Y70" s="48"/>
    </row>
    <row r="71" spans="1:25" x14ac:dyDescent="0.2">
      <c r="A71" s="6" t="s">
        <v>77</v>
      </c>
      <c r="C71" s="7">
        <v>0.88939999999999997</v>
      </c>
      <c r="D71" s="7">
        <v>0.29749999999999999</v>
      </c>
      <c r="E71" s="7">
        <v>1.6040000000000001</v>
      </c>
      <c r="F71" s="7">
        <v>1.978</v>
      </c>
      <c r="G71" s="7">
        <v>7.8600000000000003E-2</v>
      </c>
      <c r="H71" s="7">
        <v>0.44740000000000002</v>
      </c>
      <c r="I71" s="41"/>
      <c r="N71" s="7"/>
      <c r="O71" s="7"/>
      <c r="Q71" s="49"/>
      <c r="R71" s="48"/>
      <c r="S71" s="48"/>
      <c r="T71" s="48"/>
      <c r="U71" s="48"/>
      <c r="V71" s="48"/>
      <c r="W71" s="48"/>
      <c r="X71" s="48"/>
      <c r="Y71" s="48"/>
    </row>
    <row r="72" spans="1:25" x14ac:dyDescent="0.2">
      <c r="A72" s="6" t="s">
        <v>5</v>
      </c>
      <c r="C72" s="7">
        <v>0.64100000000000001</v>
      </c>
      <c r="D72" s="7">
        <v>0.86180000000000001</v>
      </c>
      <c r="E72" s="7">
        <v>0.44850000000000001</v>
      </c>
      <c r="F72" s="7">
        <v>0.37190000000000001</v>
      </c>
      <c r="G72" s="7">
        <v>0.96150000000000002</v>
      </c>
      <c r="H72" s="7">
        <v>0.79959999999999998</v>
      </c>
      <c r="I72" s="41"/>
      <c r="N72" s="7"/>
      <c r="O72" s="7"/>
      <c r="Q72" s="6"/>
      <c r="R72" s="7"/>
      <c r="S72" s="7"/>
      <c r="T72" s="7"/>
      <c r="U72" s="7"/>
      <c r="V72" s="7"/>
      <c r="W72" s="7"/>
      <c r="X72" s="7"/>
      <c r="Y72" s="7"/>
    </row>
    <row r="73" spans="1:25" x14ac:dyDescent="0.2">
      <c r="A73" s="6" t="s">
        <v>57</v>
      </c>
      <c r="C73" s="7" t="s">
        <v>11</v>
      </c>
      <c r="D73" s="7" t="s">
        <v>11</v>
      </c>
      <c r="E73" s="7" t="s">
        <v>11</v>
      </c>
      <c r="F73" s="7" t="s">
        <v>11</v>
      </c>
      <c r="G73" s="7" t="s">
        <v>11</v>
      </c>
      <c r="H73" s="7" t="s">
        <v>11</v>
      </c>
      <c r="I73" s="41"/>
      <c r="N73" s="7"/>
      <c r="O73" s="7"/>
      <c r="Q73" s="6"/>
      <c r="R73" s="7"/>
      <c r="S73" s="7"/>
      <c r="T73" s="7"/>
      <c r="U73" s="7"/>
      <c r="V73" s="7"/>
      <c r="W73" s="7"/>
      <c r="X73" s="7"/>
      <c r="Y73" s="7"/>
    </row>
    <row r="74" spans="1:25" x14ac:dyDescent="0.2">
      <c r="A74" s="6" t="s">
        <v>7</v>
      </c>
      <c r="C74" s="7" t="s">
        <v>34</v>
      </c>
      <c r="D74" s="7" t="s">
        <v>34</v>
      </c>
      <c r="E74" s="7" t="s">
        <v>34</v>
      </c>
      <c r="F74" s="7" t="s">
        <v>34</v>
      </c>
      <c r="G74" s="7" t="s">
        <v>34</v>
      </c>
      <c r="H74" s="7" t="s">
        <v>34</v>
      </c>
      <c r="I74" s="41"/>
      <c r="N74" s="7"/>
      <c r="O74" s="7"/>
      <c r="Q74" s="6"/>
      <c r="R74" s="7"/>
      <c r="S74" s="7"/>
      <c r="T74" s="7"/>
      <c r="U74" s="7"/>
      <c r="V74" s="7"/>
      <c r="W74" s="7"/>
      <c r="X74" s="7"/>
      <c r="Y74" s="7"/>
    </row>
    <row r="75" spans="1:25" x14ac:dyDescent="0.2">
      <c r="A75" s="6"/>
      <c r="C75" s="7"/>
      <c r="D75" s="7"/>
      <c r="E75" s="7"/>
      <c r="F75" s="7"/>
      <c r="G75" s="7"/>
      <c r="H75" s="7"/>
      <c r="I75" s="41"/>
      <c r="N75" s="7"/>
      <c r="O75" s="7"/>
      <c r="Q75" s="6"/>
      <c r="R75" s="7"/>
      <c r="S75" s="7"/>
      <c r="T75" s="7"/>
      <c r="U75" s="7"/>
      <c r="V75" s="7"/>
      <c r="W75" s="7"/>
      <c r="X75" s="7"/>
      <c r="Y75" s="7"/>
    </row>
    <row r="76" spans="1:25" x14ac:dyDescent="0.2">
      <c r="A76" s="6" t="s">
        <v>78</v>
      </c>
      <c r="C76" s="7"/>
      <c r="D76" s="7"/>
      <c r="E76" s="7"/>
      <c r="F76" s="7"/>
      <c r="G76" s="7"/>
      <c r="H76" s="7"/>
      <c r="I76" s="41"/>
      <c r="N76" s="7"/>
      <c r="O76" s="7"/>
      <c r="Q76" s="6"/>
      <c r="R76" s="7"/>
      <c r="S76" s="7"/>
      <c r="T76" s="7"/>
      <c r="U76" s="7"/>
      <c r="V76" s="7"/>
      <c r="W76" s="7"/>
      <c r="X76" s="7"/>
      <c r="Y76" s="7"/>
    </row>
    <row r="77" spans="1:25" x14ac:dyDescent="0.2">
      <c r="A77" s="6" t="s">
        <v>79</v>
      </c>
      <c r="C77" s="7">
        <v>0.34660000000000002</v>
      </c>
      <c r="D77" s="7">
        <v>0.31009999999999999</v>
      </c>
      <c r="E77" s="7">
        <v>0.25559999999999999</v>
      </c>
      <c r="F77" s="7">
        <v>0.61280000000000001</v>
      </c>
      <c r="G77" s="7">
        <v>0.2253</v>
      </c>
      <c r="H77" s="7">
        <v>0.30759999999999998</v>
      </c>
      <c r="I77" s="41"/>
      <c r="N77" s="7"/>
      <c r="O77" s="7"/>
    </row>
    <row r="78" spans="1:25" x14ac:dyDescent="0.2">
      <c r="A78" s="6" t="s">
        <v>5</v>
      </c>
      <c r="C78" s="7">
        <v>0.39250000000000002</v>
      </c>
      <c r="D78" s="7">
        <v>0.48649999999999999</v>
      </c>
      <c r="E78" s="7">
        <v>0.63170000000000004</v>
      </c>
      <c r="F78" s="7">
        <v>7.5399999999999995E-2</v>
      </c>
      <c r="G78" s="7">
        <v>0.74350000000000005</v>
      </c>
      <c r="H78" s="7">
        <v>0.49349999999999999</v>
      </c>
      <c r="I78" s="41"/>
      <c r="N78" s="7"/>
      <c r="O78" s="7"/>
    </row>
    <row r="79" spans="1:25" x14ac:dyDescent="0.2">
      <c r="A79" s="6" t="s">
        <v>57</v>
      </c>
      <c r="C79" s="7" t="s">
        <v>11</v>
      </c>
      <c r="D79" s="7" t="s">
        <v>11</v>
      </c>
      <c r="E79" s="7" t="s">
        <v>11</v>
      </c>
      <c r="F79" s="7" t="s">
        <v>11</v>
      </c>
      <c r="G79" s="7" t="s">
        <v>11</v>
      </c>
      <c r="H79" s="7" t="s">
        <v>11</v>
      </c>
      <c r="I79" s="41"/>
      <c r="N79" s="7"/>
      <c r="O79" s="7"/>
    </row>
    <row r="80" spans="1:25" x14ac:dyDescent="0.2">
      <c r="A80" s="6" t="s">
        <v>7</v>
      </c>
      <c r="C80" s="7" t="s">
        <v>34</v>
      </c>
      <c r="D80" s="7" t="s">
        <v>34</v>
      </c>
      <c r="E80" s="7" t="s">
        <v>34</v>
      </c>
      <c r="F80" s="7" t="s">
        <v>34</v>
      </c>
      <c r="G80" s="7" t="s">
        <v>34</v>
      </c>
      <c r="H80" s="7" t="s">
        <v>34</v>
      </c>
      <c r="I80" s="41"/>
      <c r="N80" s="7"/>
      <c r="O80" s="7"/>
    </row>
    <row r="81" spans="1:15" x14ac:dyDescent="0.2">
      <c r="A81" s="6"/>
      <c r="C81" s="7"/>
      <c r="D81" s="7"/>
      <c r="E81" s="7"/>
      <c r="F81" s="7"/>
      <c r="G81" s="7"/>
      <c r="H81" s="7"/>
      <c r="I81" s="41"/>
      <c r="N81" s="7"/>
      <c r="O81" s="7"/>
    </row>
    <row r="82" spans="1:15" x14ac:dyDescent="0.2">
      <c r="A82" s="13" t="s">
        <v>55</v>
      </c>
      <c r="B82" s="4"/>
      <c r="C82" s="14"/>
      <c r="D82" s="14"/>
      <c r="E82" s="14"/>
      <c r="F82" s="14"/>
      <c r="G82" s="14"/>
      <c r="H82" s="14"/>
      <c r="I82" s="41"/>
      <c r="N82" s="7"/>
      <c r="O82" s="7"/>
    </row>
    <row r="83" spans="1:15" x14ac:dyDescent="0.2">
      <c r="A83" s="6" t="s">
        <v>56</v>
      </c>
      <c r="C83" s="7">
        <v>0.92179999999999995</v>
      </c>
      <c r="D83" s="7">
        <v>0.94750000000000001</v>
      </c>
      <c r="E83" s="7">
        <v>0.95199999999999996</v>
      </c>
      <c r="F83" s="7">
        <v>0.85429999999999995</v>
      </c>
      <c r="G83" s="7">
        <v>0.97240000000000004</v>
      </c>
      <c r="H83" s="7">
        <v>0.93300000000000005</v>
      </c>
      <c r="I83" s="41"/>
      <c r="N83" s="7"/>
      <c r="O83" s="7"/>
    </row>
    <row r="84" spans="1:15" x14ac:dyDescent="0.2">
      <c r="A84" s="6" t="s">
        <v>5</v>
      </c>
      <c r="C84" s="7">
        <v>0.40739999999999998</v>
      </c>
      <c r="D84" s="7">
        <v>0.66300000000000003</v>
      </c>
      <c r="E84" s="7">
        <v>0.7117</v>
      </c>
      <c r="F84" s="7">
        <v>8.3099999999999993E-2</v>
      </c>
      <c r="G84" s="7">
        <v>0.91449999999999998</v>
      </c>
      <c r="H84" s="7">
        <v>0.50990000000000002</v>
      </c>
      <c r="I84" s="41"/>
      <c r="N84" s="7"/>
      <c r="O84" s="7"/>
    </row>
    <row r="85" spans="1:15" x14ac:dyDescent="0.2">
      <c r="A85" s="6" t="s">
        <v>57</v>
      </c>
      <c r="C85" s="7" t="s">
        <v>11</v>
      </c>
      <c r="D85" s="7" t="s">
        <v>11</v>
      </c>
      <c r="E85" s="7" t="s">
        <v>11</v>
      </c>
      <c r="F85" s="7" t="s">
        <v>11</v>
      </c>
      <c r="G85" s="7" t="s">
        <v>11</v>
      </c>
      <c r="H85" s="7" t="s">
        <v>11</v>
      </c>
      <c r="I85" s="41"/>
      <c r="N85" s="7"/>
      <c r="O85" s="7"/>
    </row>
    <row r="86" spans="1:15" x14ac:dyDescent="0.2">
      <c r="A86" s="6" t="s">
        <v>7</v>
      </c>
      <c r="C86" s="7" t="s">
        <v>34</v>
      </c>
      <c r="D86" s="7" t="s">
        <v>34</v>
      </c>
      <c r="E86" s="7" t="s">
        <v>34</v>
      </c>
      <c r="F86" s="7" t="s">
        <v>34</v>
      </c>
      <c r="G86" s="7" t="s">
        <v>34</v>
      </c>
      <c r="H86" s="7" t="s">
        <v>34</v>
      </c>
      <c r="I86" s="41"/>
      <c r="N86" s="7"/>
      <c r="O86" s="7"/>
    </row>
    <row r="87" spans="1:15" x14ac:dyDescent="0.2">
      <c r="A87" s="6"/>
      <c r="C87" s="7"/>
      <c r="D87" s="7"/>
      <c r="E87" s="7"/>
      <c r="F87" s="7"/>
      <c r="G87" s="7"/>
      <c r="H87" s="7"/>
      <c r="I87" s="41"/>
      <c r="N87" s="7"/>
      <c r="O87" s="7"/>
    </row>
    <row r="88" spans="1:15" x14ac:dyDescent="0.2">
      <c r="A88" s="6" t="s">
        <v>58</v>
      </c>
      <c r="C88" s="7"/>
      <c r="D88" s="7"/>
      <c r="E88" s="7"/>
      <c r="F88" s="7"/>
      <c r="G88" s="7"/>
      <c r="H88" s="7"/>
      <c r="I88" s="41"/>
      <c r="N88" s="7"/>
      <c r="O88" s="7"/>
    </row>
    <row r="89" spans="1:15" x14ac:dyDescent="0.2">
      <c r="A89" s="6" t="s">
        <v>59</v>
      </c>
      <c r="C89" s="7">
        <v>0.21709999999999999</v>
      </c>
      <c r="D89" s="7">
        <v>0.2026</v>
      </c>
      <c r="E89" s="7">
        <v>0.1573</v>
      </c>
      <c r="F89" s="7">
        <v>0.2238</v>
      </c>
      <c r="G89" s="7">
        <v>0.1714</v>
      </c>
      <c r="H89" s="7">
        <v>0.2054</v>
      </c>
      <c r="I89" s="41"/>
      <c r="N89" s="7"/>
      <c r="O89" s="7"/>
    </row>
    <row r="90" spans="1:15" x14ac:dyDescent="0.2">
      <c r="A90" s="6" t="s">
        <v>5</v>
      </c>
      <c r="C90" s="7" t="s">
        <v>160</v>
      </c>
      <c r="D90" s="7" t="s">
        <v>160</v>
      </c>
      <c r="E90" s="7" t="s">
        <v>160</v>
      </c>
      <c r="F90" s="7" t="s">
        <v>160</v>
      </c>
      <c r="G90" s="7" t="s">
        <v>160</v>
      </c>
      <c r="H90" s="7" t="s">
        <v>160</v>
      </c>
      <c r="I90" s="41"/>
      <c r="N90" s="7"/>
      <c r="O90" s="7"/>
    </row>
    <row r="91" spans="1:15" x14ac:dyDescent="0.2">
      <c r="A91" s="6" t="s">
        <v>57</v>
      </c>
      <c r="C91" s="7" t="s">
        <v>11</v>
      </c>
      <c r="D91" s="7" t="s">
        <v>11</v>
      </c>
      <c r="E91" s="7" t="s">
        <v>11</v>
      </c>
      <c r="F91" s="7" t="s">
        <v>11</v>
      </c>
      <c r="G91" s="7" t="s">
        <v>11</v>
      </c>
      <c r="H91" s="7" t="s">
        <v>11</v>
      </c>
      <c r="I91" s="41"/>
      <c r="N91" s="7"/>
      <c r="O91" s="7"/>
    </row>
    <row r="92" spans="1:15" x14ac:dyDescent="0.2">
      <c r="A92" s="6" t="s">
        <v>7</v>
      </c>
      <c r="C92" s="7" t="s">
        <v>34</v>
      </c>
      <c r="D92" s="7" t="s">
        <v>34</v>
      </c>
      <c r="E92" s="7" t="s">
        <v>34</v>
      </c>
      <c r="F92" s="7" t="s">
        <v>34</v>
      </c>
      <c r="G92" s="7" t="s">
        <v>34</v>
      </c>
      <c r="H92" s="7" t="s">
        <v>34</v>
      </c>
      <c r="I92" s="41"/>
      <c r="N92" s="7"/>
      <c r="O92" s="7"/>
    </row>
    <row r="93" spans="1:15" x14ac:dyDescent="0.2">
      <c r="A93" s="6"/>
      <c r="C93" s="7"/>
      <c r="D93" s="7"/>
      <c r="E93" s="7"/>
      <c r="F93" s="7"/>
      <c r="G93" s="7"/>
      <c r="H93" s="7"/>
      <c r="I93" s="41"/>
      <c r="N93" s="7"/>
      <c r="O93" s="7"/>
    </row>
    <row r="94" spans="1:15" x14ac:dyDescent="0.2">
      <c r="A94" s="6" t="s">
        <v>16</v>
      </c>
      <c r="C94" s="7">
        <v>9</v>
      </c>
      <c r="D94" s="7">
        <v>9</v>
      </c>
      <c r="E94" s="7">
        <v>9</v>
      </c>
      <c r="F94" s="7">
        <v>9</v>
      </c>
      <c r="G94" s="7">
        <v>9</v>
      </c>
      <c r="H94" s="7">
        <v>9</v>
      </c>
      <c r="I94" s="41"/>
      <c r="N94" s="7"/>
      <c r="O94" s="7"/>
    </row>
    <row r="95" spans="1:15" x14ac:dyDescent="0.2">
      <c r="G95" s="6"/>
      <c r="H95" s="7"/>
      <c r="I95" s="41"/>
      <c r="N95" s="7"/>
      <c r="O95" s="7"/>
    </row>
    <row r="96" spans="1:15" x14ac:dyDescent="0.2">
      <c r="G96" s="6"/>
      <c r="H96" s="7"/>
      <c r="I96" s="4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E632-E5FD-E343-94F4-BC43C9B54355}">
  <dimension ref="A1:AK88"/>
  <sheetViews>
    <sheetView workbookViewId="0">
      <selection activeCell="E22" sqref="E22"/>
    </sheetView>
  </sheetViews>
  <sheetFormatPr baseColWidth="10" defaultRowHeight="16" x14ac:dyDescent="0.2"/>
  <cols>
    <col min="1" max="1" width="31.83203125" customWidth="1"/>
    <col min="2" max="2" width="2.1640625" style="28" customWidth="1"/>
    <col min="3" max="3" width="9.6640625" customWidth="1"/>
    <col min="4" max="4" width="11.1640625" customWidth="1"/>
    <col min="5" max="6" width="11" customWidth="1"/>
    <col min="7" max="7" width="14.5" customWidth="1"/>
    <col min="8" max="8" width="14.6640625" customWidth="1"/>
    <col min="9" max="9" width="10.1640625" customWidth="1"/>
    <col min="10" max="10" width="10.83203125" customWidth="1"/>
    <col min="11" max="11" width="12.33203125" customWidth="1"/>
    <col min="12" max="12" width="1.5" style="42" customWidth="1"/>
    <col min="13" max="13" width="10.1640625" customWidth="1"/>
    <col min="22" max="22" width="1.83203125" customWidth="1"/>
    <col min="23" max="23" width="14.5" customWidth="1"/>
    <col min="27" max="27" width="14.33203125" customWidth="1"/>
    <col min="28" max="28" width="13" customWidth="1"/>
    <col min="29" max="29" width="14" customWidth="1"/>
    <col min="30" max="30" width="13.6640625" customWidth="1"/>
    <col min="31" max="31" width="13.5" customWidth="1"/>
    <col min="32" max="32" width="1.83203125" style="28" customWidth="1"/>
  </cols>
  <sheetData>
    <row r="1" spans="1:32" x14ac:dyDescent="0.2">
      <c r="C1" s="21" t="s">
        <v>173</v>
      </c>
      <c r="D1" s="21"/>
      <c r="E1" s="21"/>
      <c r="F1" s="21"/>
      <c r="M1" s="21" t="s">
        <v>174</v>
      </c>
      <c r="N1" s="29"/>
      <c r="O1" s="29"/>
      <c r="P1" s="29"/>
      <c r="Q1" s="29"/>
      <c r="R1" s="29"/>
      <c r="S1" s="29"/>
      <c r="T1" s="29"/>
      <c r="U1" s="29"/>
      <c r="V1" s="30"/>
      <c r="W1" s="21" t="s">
        <v>175</v>
      </c>
      <c r="X1" s="29"/>
      <c r="Y1" s="29"/>
      <c r="Z1" s="29"/>
      <c r="AA1" s="29"/>
      <c r="AB1" s="29"/>
      <c r="AC1" s="29"/>
      <c r="AD1" s="29"/>
      <c r="AE1" s="29"/>
      <c r="AF1" s="30"/>
    </row>
    <row r="2" spans="1:32" s="2" customFormat="1" ht="6" customHeight="1" x14ac:dyDescent="0.2">
      <c r="B2" s="28"/>
      <c r="L2" s="42"/>
      <c r="N2" s="33"/>
      <c r="O2" s="33"/>
      <c r="P2" s="33"/>
      <c r="Q2" s="33"/>
      <c r="R2" s="33"/>
      <c r="S2" s="33"/>
      <c r="T2" s="33"/>
      <c r="U2" s="33"/>
      <c r="V2" s="33"/>
      <c r="X2" s="33"/>
      <c r="Y2" s="33"/>
      <c r="Z2" s="33"/>
      <c r="AA2" s="33"/>
      <c r="AB2" s="33"/>
      <c r="AC2" s="33"/>
      <c r="AD2" s="33"/>
      <c r="AE2" s="33"/>
      <c r="AF2" s="30"/>
    </row>
    <row r="3" spans="1:32" x14ac:dyDescent="0.2">
      <c r="A3" s="21" t="s">
        <v>4</v>
      </c>
      <c r="C3" t="s">
        <v>108</v>
      </c>
      <c r="D3" t="s">
        <v>108</v>
      </c>
      <c r="E3" t="s">
        <v>108</v>
      </c>
      <c r="F3" t="s">
        <v>108</v>
      </c>
      <c r="G3" t="s">
        <v>108</v>
      </c>
      <c r="H3" t="s">
        <v>108</v>
      </c>
      <c r="I3" t="s">
        <v>108</v>
      </c>
      <c r="J3" t="s">
        <v>108</v>
      </c>
      <c r="K3" t="s">
        <v>108</v>
      </c>
      <c r="M3" t="s">
        <v>108</v>
      </c>
      <c r="N3" t="s">
        <v>108</v>
      </c>
      <c r="O3" t="s">
        <v>108</v>
      </c>
      <c r="P3" t="s">
        <v>108</v>
      </c>
      <c r="Q3" t="s">
        <v>108</v>
      </c>
      <c r="R3" t="s">
        <v>108</v>
      </c>
      <c r="S3" t="s">
        <v>108</v>
      </c>
      <c r="T3" t="s">
        <v>108</v>
      </c>
      <c r="U3" t="s">
        <v>108</v>
      </c>
      <c r="V3" s="30"/>
      <c r="W3" t="s">
        <v>108</v>
      </c>
      <c r="X3" t="s">
        <v>108</v>
      </c>
      <c r="Y3" t="s">
        <v>108</v>
      </c>
      <c r="Z3" t="s">
        <v>108</v>
      </c>
      <c r="AA3" t="s">
        <v>108</v>
      </c>
      <c r="AB3" t="s">
        <v>108</v>
      </c>
      <c r="AC3" t="s">
        <v>108</v>
      </c>
      <c r="AD3" t="s">
        <v>108</v>
      </c>
      <c r="AE3" t="s">
        <v>108</v>
      </c>
      <c r="AF3" s="30"/>
    </row>
    <row r="4" spans="1:32" x14ac:dyDescent="0.2">
      <c r="A4" s="21"/>
      <c r="C4" t="s">
        <v>67</v>
      </c>
      <c r="D4" t="s">
        <v>68</v>
      </c>
      <c r="E4" t="s">
        <v>69</v>
      </c>
      <c r="F4" t="s">
        <v>199</v>
      </c>
      <c r="G4" t="s">
        <v>200</v>
      </c>
      <c r="H4" t="s">
        <v>201</v>
      </c>
      <c r="I4" t="s">
        <v>202</v>
      </c>
      <c r="J4" t="s">
        <v>203</v>
      </c>
      <c r="K4" t="s">
        <v>204</v>
      </c>
      <c r="M4" t="s">
        <v>67</v>
      </c>
      <c r="N4" t="s">
        <v>68</v>
      </c>
      <c r="O4" t="s">
        <v>69</v>
      </c>
      <c r="P4" t="s">
        <v>199</v>
      </c>
      <c r="Q4" t="s">
        <v>200</v>
      </c>
      <c r="R4" t="s">
        <v>201</v>
      </c>
      <c r="S4" t="s">
        <v>202</v>
      </c>
      <c r="T4" t="s">
        <v>203</v>
      </c>
      <c r="U4" t="s">
        <v>204</v>
      </c>
      <c r="V4" s="30"/>
      <c r="W4" t="s">
        <v>67</v>
      </c>
      <c r="X4" t="s">
        <v>68</v>
      </c>
      <c r="Y4" t="s">
        <v>69</v>
      </c>
      <c r="Z4" t="s">
        <v>199</v>
      </c>
      <c r="AA4" t="s">
        <v>200</v>
      </c>
      <c r="AB4" t="s">
        <v>201</v>
      </c>
      <c r="AC4" t="s">
        <v>202</v>
      </c>
      <c r="AD4" t="s">
        <v>203</v>
      </c>
      <c r="AE4" t="s">
        <v>204</v>
      </c>
      <c r="AF4" s="30"/>
    </row>
    <row r="5" spans="1:32" x14ac:dyDescent="0.2">
      <c r="A5" t="s">
        <v>310</v>
      </c>
      <c r="C5" s="34">
        <v>3</v>
      </c>
      <c r="D5" s="34">
        <v>5</v>
      </c>
      <c r="E5" s="34">
        <v>2</v>
      </c>
      <c r="F5" s="34">
        <v>2</v>
      </c>
      <c r="G5" s="34">
        <v>3</v>
      </c>
      <c r="H5" s="34">
        <v>1</v>
      </c>
      <c r="I5" s="34">
        <v>0</v>
      </c>
      <c r="J5" s="34">
        <v>3</v>
      </c>
      <c r="K5" s="34">
        <v>1</v>
      </c>
      <c r="M5" s="34">
        <v>4</v>
      </c>
      <c r="N5" s="34">
        <v>4</v>
      </c>
      <c r="O5" s="34">
        <v>3</v>
      </c>
      <c r="P5" s="34">
        <v>2</v>
      </c>
      <c r="Q5" s="34">
        <v>7</v>
      </c>
      <c r="R5" s="34">
        <v>1</v>
      </c>
      <c r="S5" s="34">
        <v>0</v>
      </c>
      <c r="T5" s="34">
        <v>1</v>
      </c>
      <c r="U5" s="34">
        <v>0</v>
      </c>
      <c r="V5" s="30"/>
      <c r="W5" s="34">
        <v>3</v>
      </c>
      <c r="X5" s="34">
        <v>2</v>
      </c>
      <c r="Y5" s="34">
        <v>2</v>
      </c>
      <c r="Z5" s="55" t="s">
        <v>205</v>
      </c>
      <c r="AA5" s="55" t="s">
        <v>205</v>
      </c>
      <c r="AB5" s="55" t="s">
        <v>205</v>
      </c>
      <c r="AC5" s="34">
        <v>0</v>
      </c>
      <c r="AD5" s="34">
        <v>0</v>
      </c>
      <c r="AE5" s="34">
        <v>0</v>
      </c>
      <c r="AF5" s="30"/>
    </row>
    <row r="6" spans="1:32" x14ac:dyDescent="0.2">
      <c r="A6" t="s">
        <v>311</v>
      </c>
      <c r="C6" s="34">
        <v>5</v>
      </c>
      <c r="D6" s="34">
        <v>5</v>
      </c>
      <c r="E6" s="34">
        <v>2</v>
      </c>
      <c r="F6" s="34">
        <v>1</v>
      </c>
      <c r="G6" s="34">
        <v>4</v>
      </c>
      <c r="H6" s="34">
        <v>2</v>
      </c>
      <c r="I6" s="34">
        <v>0</v>
      </c>
      <c r="J6" s="34">
        <v>0</v>
      </c>
      <c r="K6" s="34">
        <v>1</v>
      </c>
      <c r="M6" s="34">
        <v>2</v>
      </c>
      <c r="N6" s="34">
        <v>4</v>
      </c>
      <c r="O6" s="34">
        <v>4</v>
      </c>
      <c r="P6" s="34">
        <v>2</v>
      </c>
      <c r="Q6" s="34">
        <v>5</v>
      </c>
      <c r="R6" s="34">
        <v>2</v>
      </c>
      <c r="S6" s="34">
        <v>0</v>
      </c>
      <c r="T6" s="34">
        <v>0</v>
      </c>
      <c r="U6" s="34">
        <v>0</v>
      </c>
      <c r="V6" s="30"/>
      <c r="W6" s="34">
        <v>3</v>
      </c>
      <c r="X6" s="34">
        <v>1</v>
      </c>
      <c r="Y6" s="34">
        <v>2</v>
      </c>
      <c r="Z6" s="55" t="s">
        <v>205</v>
      </c>
      <c r="AA6" s="55" t="s">
        <v>205</v>
      </c>
      <c r="AB6" s="55" t="s">
        <v>205</v>
      </c>
      <c r="AC6" s="34">
        <v>0</v>
      </c>
      <c r="AD6" s="34">
        <v>0</v>
      </c>
      <c r="AE6" s="34">
        <v>0</v>
      </c>
      <c r="AF6" s="30"/>
    </row>
    <row r="7" spans="1:32" x14ac:dyDescent="0.2">
      <c r="A7" t="s">
        <v>312</v>
      </c>
      <c r="C7" s="34">
        <v>7</v>
      </c>
      <c r="D7" s="34">
        <v>6</v>
      </c>
      <c r="E7" s="34">
        <v>3</v>
      </c>
      <c r="F7" s="34">
        <v>1</v>
      </c>
      <c r="G7" s="34">
        <v>3</v>
      </c>
      <c r="H7" s="34">
        <v>2</v>
      </c>
      <c r="I7" s="34">
        <v>0</v>
      </c>
      <c r="J7" s="34">
        <v>2</v>
      </c>
      <c r="K7" s="34">
        <v>0</v>
      </c>
      <c r="M7" s="34">
        <v>3</v>
      </c>
      <c r="N7" s="34">
        <v>5</v>
      </c>
      <c r="O7" s="34">
        <v>2</v>
      </c>
      <c r="P7" s="34">
        <v>4</v>
      </c>
      <c r="Q7" s="34">
        <v>8</v>
      </c>
      <c r="R7" s="34">
        <v>1</v>
      </c>
      <c r="S7" s="34">
        <v>0</v>
      </c>
      <c r="T7" s="34">
        <v>1</v>
      </c>
      <c r="U7" s="34">
        <v>0</v>
      </c>
      <c r="V7" s="30"/>
      <c r="W7" s="34">
        <v>2</v>
      </c>
      <c r="X7" s="34">
        <v>3</v>
      </c>
      <c r="Y7" s="34">
        <v>1</v>
      </c>
      <c r="Z7" s="55" t="s">
        <v>205</v>
      </c>
      <c r="AA7" s="55" t="s">
        <v>205</v>
      </c>
      <c r="AB7" s="55" t="s">
        <v>205</v>
      </c>
      <c r="AC7" s="34">
        <v>0</v>
      </c>
      <c r="AD7" s="34">
        <v>0</v>
      </c>
      <c r="AE7" s="34">
        <v>0</v>
      </c>
      <c r="AF7" s="30"/>
    </row>
    <row r="8" spans="1:32" x14ac:dyDescent="0.2">
      <c r="A8" t="s">
        <v>176</v>
      </c>
      <c r="C8">
        <f>3*5000</f>
        <v>15000</v>
      </c>
      <c r="D8">
        <v>9000</v>
      </c>
      <c r="E8">
        <v>9000</v>
      </c>
      <c r="F8">
        <v>9000</v>
      </c>
      <c r="G8">
        <v>9000</v>
      </c>
      <c r="H8">
        <v>9000</v>
      </c>
      <c r="I8">
        <v>9000</v>
      </c>
      <c r="J8">
        <v>9000</v>
      </c>
      <c r="K8">
        <v>9000</v>
      </c>
      <c r="M8">
        <f>3*5000</f>
        <v>15000</v>
      </c>
      <c r="N8">
        <v>9000</v>
      </c>
      <c r="O8">
        <v>9000</v>
      </c>
      <c r="P8">
        <v>9000</v>
      </c>
      <c r="Q8">
        <v>9000</v>
      </c>
      <c r="R8">
        <v>9000</v>
      </c>
      <c r="S8">
        <v>9000</v>
      </c>
      <c r="T8">
        <v>9000</v>
      </c>
      <c r="U8">
        <v>9000</v>
      </c>
      <c r="V8" s="30"/>
      <c r="W8">
        <f>3*5000</f>
        <v>15000</v>
      </c>
      <c r="X8">
        <v>9000</v>
      </c>
      <c r="Y8">
        <v>9000</v>
      </c>
      <c r="Z8" s="55" t="s">
        <v>205</v>
      </c>
      <c r="AA8" s="55" t="s">
        <v>205</v>
      </c>
      <c r="AB8" s="55" t="s">
        <v>205</v>
      </c>
      <c r="AC8">
        <v>9000</v>
      </c>
      <c r="AD8">
        <v>9000</v>
      </c>
      <c r="AE8">
        <v>9000</v>
      </c>
      <c r="AF8" s="30"/>
    </row>
    <row r="9" spans="1:32" x14ac:dyDescent="0.2">
      <c r="A9" t="s">
        <v>111</v>
      </c>
      <c r="C9">
        <f>SUM(C5:C7)</f>
        <v>15</v>
      </c>
      <c r="D9">
        <f>SUM(D5:D7)</f>
        <v>16</v>
      </c>
      <c r="E9">
        <f t="shared" ref="E9:K9" si="0">SUM(E5:E7)</f>
        <v>7</v>
      </c>
      <c r="F9">
        <f t="shared" si="0"/>
        <v>4</v>
      </c>
      <c r="G9">
        <f t="shared" si="0"/>
        <v>10</v>
      </c>
      <c r="H9">
        <f t="shared" si="0"/>
        <v>5</v>
      </c>
      <c r="I9">
        <f>SUM(I5:I7)</f>
        <v>0</v>
      </c>
      <c r="J9">
        <f t="shared" si="0"/>
        <v>5</v>
      </c>
      <c r="K9">
        <f t="shared" si="0"/>
        <v>2</v>
      </c>
      <c r="M9">
        <f>SUM(M5:M7)</f>
        <v>9</v>
      </c>
      <c r="N9">
        <f t="shared" ref="N9:O9" si="1">SUM(N5:N7)</f>
        <v>13</v>
      </c>
      <c r="O9">
        <f t="shared" si="1"/>
        <v>9</v>
      </c>
      <c r="P9">
        <f t="shared" ref="P9:U9" si="2">SUM(P5:P7)</f>
        <v>8</v>
      </c>
      <c r="Q9">
        <f t="shared" si="2"/>
        <v>20</v>
      </c>
      <c r="R9">
        <f t="shared" si="2"/>
        <v>4</v>
      </c>
      <c r="S9">
        <f t="shared" si="2"/>
        <v>0</v>
      </c>
      <c r="T9">
        <f t="shared" si="2"/>
        <v>2</v>
      </c>
      <c r="U9">
        <f t="shared" si="2"/>
        <v>0</v>
      </c>
      <c r="V9" s="30"/>
      <c r="W9">
        <f>SUM(W5:W7)</f>
        <v>8</v>
      </c>
      <c r="X9">
        <f t="shared" ref="X9:Y9" si="3">SUM(X5:X7)</f>
        <v>6</v>
      </c>
      <c r="Y9">
        <f t="shared" si="3"/>
        <v>5</v>
      </c>
      <c r="Z9" s="55" t="s">
        <v>205</v>
      </c>
      <c r="AA9" s="55" t="s">
        <v>205</v>
      </c>
      <c r="AB9" s="55" t="s">
        <v>205</v>
      </c>
      <c r="AC9">
        <f t="shared" ref="AC9:AE9" si="4">SUM(AC5:AC7)</f>
        <v>0</v>
      </c>
      <c r="AD9">
        <f t="shared" si="4"/>
        <v>0</v>
      </c>
      <c r="AE9">
        <f t="shared" si="4"/>
        <v>0</v>
      </c>
      <c r="AF9" s="30"/>
    </row>
    <row r="10" spans="1:32" s="38" customFormat="1" x14ac:dyDescent="0.2">
      <c r="A10" s="38" t="s">
        <v>112</v>
      </c>
      <c r="B10" s="39"/>
      <c r="C10" s="40">
        <f>C9/C8*10000</f>
        <v>10</v>
      </c>
      <c r="D10" s="40">
        <f>D9/D8*10000</f>
        <v>17.777777777777779</v>
      </c>
      <c r="E10" s="40">
        <f t="shared" ref="E10" si="5">E9/E8*10000</f>
        <v>7.7777777777777777</v>
      </c>
      <c r="F10" s="40">
        <f t="shared" ref="F10" si="6">F9/F8*10000</f>
        <v>4.4444444444444446</v>
      </c>
      <c r="G10" s="40">
        <f t="shared" ref="G10" si="7">G9/G8*10000</f>
        <v>11.111111111111111</v>
      </c>
      <c r="H10" s="40">
        <f t="shared" ref="H10" si="8">H9/H8*10000</f>
        <v>5.5555555555555554</v>
      </c>
      <c r="I10" s="40">
        <f>I9/I8*10000</f>
        <v>0</v>
      </c>
      <c r="J10" s="40">
        <f t="shared" ref="J10" si="9">J9/J8*10000</f>
        <v>5.5555555555555554</v>
      </c>
      <c r="K10" s="40">
        <f t="shared" ref="K10" si="10">K9/K8*10000</f>
        <v>2.2222222222222223</v>
      </c>
      <c r="L10" s="39"/>
      <c r="M10" s="40">
        <f>M9/M8*10000</f>
        <v>5.9999999999999991</v>
      </c>
      <c r="N10" s="40">
        <f t="shared" ref="N10:O10" si="11">N9/N8*10000</f>
        <v>14.444444444444445</v>
      </c>
      <c r="O10" s="40">
        <f t="shared" si="11"/>
        <v>10</v>
      </c>
      <c r="P10" s="40">
        <f t="shared" ref="P10" si="12">P9/P8*10000</f>
        <v>8.8888888888888893</v>
      </c>
      <c r="Q10" s="40">
        <f t="shared" ref="Q10" si="13">Q9/Q8*10000</f>
        <v>22.222222222222221</v>
      </c>
      <c r="R10" s="40">
        <f t="shared" ref="R10" si="14">R9/R8*10000</f>
        <v>4.4444444444444446</v>
      </c>
      <c r="S10" s="40">
        <f t="shared" ref="S10" si="15">S9/S8*10000</f>
        <v>0</v>
      </c>
      <c r="T10" s="40">
        <f t="shared" ref="T10" si="16">T9/T8*10000</f>
        <v>2.2222222222222223</v>
      </c>
      <c r="U10" s="40">
        <f t="shared" ref="U10" si="17">U9/U8*10000</f>
        <v>0</v>
      </c>
      <c r="V10" s="39"/>
      <c r="W10" s="40">
        <f>W9/W8*10000</f>
        <v>5.3333333333333339</v>
      </c>
      <c r="X10" s="40">
        <f t="shared" ref="X10:Y10" si="18">X9/X8*10000</f>
        <v>6.6666666666666661</v>
      </c>
      <c r="Y10" s="40">
        <f t="shared" si="18"/>
        <v>5.5555555555555554</v>
      </c>
      <c r="Z10" s="55" t="s">
        <v>205</v>
      </c>
      <c r="AA10" s="55" t="s">
        <v>205</v>
      </c>
      <c r="AB10" s="55" t="s">
        <v>205</v>
      </c>
      <c r="AC10" s="40">
        <f t="shared" ref="AC10" si="19">AC9/AC8*10000</f>
        <v>0</v>
      </c>
      <c r="AD10" s="40">
        <f t="shared" ref="AD10" si="20">AD9/AD8*10000</f>
        <v>0</v>
      </c>
      <c r="AE10" s="40">
        <f t="shared" ref="AE10" si="21">AE9/AE8*10000</f>
        <v>0</v>
      </c>
      <c r="AF10" s="39"/>
    </row>
    <row r="11" spans="1:32" s="2" customFormat="1" ht="6" customHeight="1" x14ac:dyDescent="0.2">
      <c r="B11" s="28"/>
      <c r="L11" s="42"/>
      <c r="V11" s="33"/>
      <c r="X11" s="33"/>
      <c r="Y11" s="33"/>
      <c r="Z11" s="33"/>
      <c r="AA11" s="33"/>
      <c r="AB11" s="33"/>
      <c r="AC11" s="33"/>
      <c r="AD11" s="33"/>
      <c r="AE11" s="33"/>
      <c r="AF11" s="30"/>
    </row>
    <row r="12" spans="1:32" x14ac:dyDescent="0.2">
      <c r="A12" s="21" t="s">
        <v>6</v>
      </c>
      <c r="C12" t="s">
        <v>108</v>
      </c>
      <c r="D12" t="s">
        <v>108</v>
      </c>
      <c r="E12" t="s">
        <v>108</v>
      </c>
      <c r="F12" t="s">
        <v>108</v>
      </c>
      <c r="G12" t="s">
        <v>108</v>
      </c>
      <c r="H12" t="s">
        <v>108</v>
      </c>
      <c r="I12" t="s">
        <v>108</v>
      </c>
      <c r="J12" t="s">
        <v>108</v>
      </c>
      <c r="K12" t="s">
        <v>108</v>
      </c>
      <c r="M12" t="s">
        <v>108</v>
      </c>
      <c r="N12" t="s">
        <v>108</v>
      </c>
      <c r="O12" t="s">
        <v>108</v>
      </c>
      <c r="P12" t="s">
        <v>108</v>
      </c>
      <c r="Q12" t="s">
        <v>108</v>
      </c>
      <c r="R12" t="s">
        <v>108</v>
      </c>
      <c r="S12" t="s">
        <v>108</v>
      </c>
      <c r="T12" t="s">
        <v>108</v>
      </c>
      <c r="U12" t="s">
        <v>108</v>
      </c>
      <c r="V12" s="30"/>
      <c r="W12" t="s">
        <v>108</v>
      </c>
      <c r="X12" t="s">
        <v>108</v>
      </c>
      <c r="Y12" t="s">
        <v>108</v>
      </c>
      <c r="Z12" t="s">
        <v>108</v>
      </c>
      <c r="AA12" t="s">
        <v>108</v>
      </c>
      <c r="AB12" t="s">
        <v>108</v>
      </c>
      <c r="AC12" t="s">
        <v>108</v>
      </c>
      <c r="AD12" t="s">
        <v>108</v>
      </c>
      <c r="AE12" t="s">
        <v>108</v>
      </c>
      <c r="AF12" s="30"/>
    </row>
    <row r="13" spans="1:32" x14ac:dyDescent="0.2">
      <c r="A13" s="21"/>
      <c r="C13" t="s">
        <v>67</v>
      </c>
      <c r="D13" t="s">
        <v>68</v>
      </c>
      <c r="E13" t="s">
        <v>69</v>
      </c>
      <c r="F13" t="s">
        <v>199</v>
      </c>
      <c r="G13" t="s">
        <v>200</v>
      </c>
      <c r="H13" t="s">
        <v>201</v>
      </c>
      <c r="I13" t="s">
        <v>202</v>
      </c>
      <c r="J13" t="s">
        <v>203</v>
      </c>
      <c r="K13" t="s">
        <v>204</v>
      </c>
      <c r="M13" t="s">
        <v>67</v>
      </c>
      <c r="N13" t="s">
        <v>68</v>
      </c>
      <c r="O13" t="s">
        <v>69</v>
      </c>
      <c r="P13" t="s">
        <v>199</v>
      </c>
      <c r="Q13" t="s">
        <v>200</v>
      </c>
      <c r="R13" t="s">
        <v>201</v>
      </c>
      <c r="S13" t="s">
        <v>202</v>
      </c>
      <c r="T13" t="s">
        <v>203</v>
      </c>
      <c r="U13" t="s">
        <v>204</v>
      </c>
      <c r="V13" s="30"/>
      <c r="W13" t="s">
        <v>67</v>
      </c>
      <c r="X13" t="s">
        <v>68</v>
      </c>
      <c r="Y13" t="s">
        <v>69</v>
      </c>
      <c r="Z13" t="s">
        <v>199</v>
      </c>
      <c r="AA13" t="s">
        <v>200</v>
      </c>
      <c r="AB13" t="s">
        <v>201</v>
      </c>
      <c r="AC13" t="s">
        <v>202</v>
      </c>
      <c r="AD13" t="s">
        <v>203</v>
      </c>
      <c r="AE13" t="s">
        <v>204</v>
      </c>
      <c r="AF13" s="30"/>
    </row>
    <row r="14" spans="1:32" x14ac:dyDescent="0.2">
      <c r="A14" t="s">
        <v>310</v>
      </c>
      <c r="C14" s="34">
        <v>5</v>
      </c>
      <c r="D14" s="34">
        <v>4</v>
      </c>
      <c r="E14" s="37">
        <v>2</v>
      </c>
      <c r="F14" s="37">
        <v>1</v>
      </c>
      <c r="G14">
        <v>2</v>
      </c>
      <c r="H14">
        <v>3</v>
      </c>
      <c r="I14">
        <v>0</v>
      </c>
      <c r="J14">
        <v>2</v>
      </c>
      <c r="K14">
        <v>0</v>
      </c>
      <c r="M14" s="34">
        <v>2</v>
      </c>
      <c r="N14" s="34">
        <v>2</v>
      </c>
      <c r="O14" s="34">
        <v>0</v>
      </c>
      <c r="P14" s="34">
        <v>2</v>
      </c>
      <c r="Q14" s="34">
        <v>5</v>
      </c>
      <c r="R14" s="34">
        <v>3</v>
      </c>
      <c r="S14" s="34">
        <v>0</v>
      </c>
      <c r="T14" s="34">
        <v>2</v>
      </c>
      <c r="U14" s="34">
        <v>1</v>
      </c>
      <c r="V14" s="30"/>
      <c r="W14" s="34">
        <v>0</v>
      </c>
      <c r="X14" s="34">
        <v>2</v>
      </c>
      <c r="Y14" s="34">
        <v>2</v>
      </c>
      <c r="Z14" s="55" t="s">
        <v>205</v>
      </c>
      <c r="AA14" s="55" t="s">
        <v>205</v>
      </c>
      <c r="AB14" s="55" t="s">
        <v>205</v>
      </c>
      <c r="AC14" s="34">
        <v>0</v>
      </c>
      <c r="AD14" s="34">
        <v>0</v>
      </c>
      <c r="AE14" s="34">
        <v>0</v>
      </c>
      <c r="AF14" s="30"/>
    </row>
    <row r="15" spans="1:32" x14ac:dyDescent="0.2">
      <c r="A15" t="s">
        <v>311</v>
      </c>
      <c r="C15" s="34">
        <v>3</v>
      </c>
      <c r="D15" s="34">
        <v>7</v>
      </c>
      <c r="E15" s="34">
        <v>1</v>
      </c>
      <c r="F15" s="34">
        <v>2</v>
      </c>
      <c r="G15" s="34">
        <v>4</v>
      </c>
      <c r="H15" s="34">
        <v>1</v>
      </c>
      <c r="I15" s="34">
        <v>1</v>
      </c>
      <c r="J15" s="34">
        <v>0</v>
      </c>
      <c r="K15" s="34">
        <v>0</v>
      </c>
      <c r="M15" s="34">
        <v>4</v>
      </c>
      <c r="N15" s="34">
        <v>3</v>
      </c>
      <c r="O15" s="34">
        <v>3</v>
      </c>
      <c r="P15" s="34">
        <v>1</v>
      </c>
      <c r="Q15" s="34">
        <v>6</v>
      </c>
      <c r="R15" s="34">
        <v>2</v>
      </c>
      <c r="S15" s="34">
        <v>1</v>
      </c>
      <c r="T15" s="34">
        <v>1</v>
      </c>
      <c r="U15" s="34">
        <v>1</v>
      </c>
      <c r="V15" s="30"/>
      <c r="W15" s="34">
        <v>3</v>
      </c>
      <c r="X15" s="34">
        <v>4</v>
      </c>
      <c r="Y15" s="34">
        <v>0</v>
      </c>
      <c r="Z15" s="55" t="s">
        <v>205</v>
      </c>
      <c r="AA15" s="55" t="s">
        <v>205</v>
      </c>
      <c r="AB15" s="55" t="s">
        <v>205</v>
      </c>
      <c r="AC15" s="34">
        <v>0</v>
      </c>
      <c r="AD15" s="34">
        <v>0</v>
      </c>
      <c r="AE15" s="34">
        <v>0</v>
      </c>
      <c r="AF15" s="30"/>
    </row>
    <row r="16" spans="1:32" x14ac:dyDescent="0.2">
      <c r="A16" t="s">
        <v>312</v>
      </c>
      <c r="C16" s="34">
        <v>4</v>
      </c>
      <c r="D16" s="34">
        <v>7</v>
      </c>
      <c r="E16" s="34">
        <v>2</v>
      </c>
      <c r="F16" s="34">
        <v>0</v>
      </c>
      <c r="G16" s="34">
        <v>1</v>
      </c>
      <c r="H16" s="34">
        <v>1</v>
      </c>
      <c r="I16" s="34">
        <v>0</v>
      </c>
      <c r="J16" s="34">
        <v>1</v>
      </c>
      <c r="K16" s="34">
        <v>0</v>
      </c>
      <c r="M16" s="34">
        <v>5</v>
      </c>
      <c r="N16" s="34">
        <v>3</v>
      </c>
      <c r="O16" s="34">
        <v>1</v>
      </c>
      <c r="P16" s="34">
        <v>2</v>
      </c>
      <c r="Q16" s="34">
        <v>3</v>
      </c>
      <c r="R16" s="34">
        <v>0</v>
      </c>
      <c r="S16" s="34">
        <v>0</v>
      </c>
      <c r="T16" s="34">
        <v>2</v>
      </c>
      <c r="U16" s="34">
        <v>1</v>
      </c>
      <c r="V16" s="30"/>
      <c r="W16" s="34">
        <v>3</v>
      </c>
      <c r="X16" s="34">
        <v>1</v>
      </c>
      <c r="Y16" s="34">
        <v>2</v>
      </c>
      <c r="Z16" s="55" t="s">
        <v>205</v>
      </c>
      <c r="AA16" s="55" t="s">
        <v>205</v>
      </c>
      <c r="AB16" s="55" t="s">
        <v>205</v>
      </c>
      <c r="AC16" s="34">
        <v>0</v>
      </c>
      <c r="AD16" s="34">
        <v>0</v>
      </c>
      <c r="AE16" s="34">
        <v>0</v>
      </c>
      <c r="AF16" s="30"/>
    </row>
    <row r="17" spans="1:32" x14ac:dyDescent="0.2">
      <c r="A17" t="s">
        <v>176</v>
      </c>
      <c r="C17">
        <f>3*5000</f>
        <v>15000</v>
      </c>
      <c r="D17">
        <v>9000</v>
      </c>
      <c r="E17">
        <v>9000</v>
      </c>
      <c r="F17">
        <v>9000</v>
      </c>
      <c r="G17">
        <v>9000</v>
      </c>
      <c r="H17">
        <v>9000</v>
      </c>
      <c r="I17">
        <v>9000</v>
      </c>
      <c r="J17">
        <v>9000</v>
      </c>
      <c r="K17">
        <v>9000</v>
      </c>
      <c r="M17">
        <f>3*5000</f>
        <v>15000</v>
      </c>
      <c r="N17">
        <v>9000</v>
      </c>
      <c r="O17">
        <v>9000</v>
      </c>
      <c r="P17">
        <v>9000</v>
      </c>
      <c r="Q17">
        <v>9000</v>
      </c>
      <c r="R17">
        <v>9000</v>
      </c>
      <c r="S17">
        <v>9000</v>
      </c>
      <c r="T17">
        <v>9000</v>
      </c>
      <c r="U17">
        <v>9000</v>
      </c>
      <c r="V17" s="30"/>
      <c r="W17">
        <f>3*5000</f>
        <v>15000</v>
      </c>
      <c r="X17">
        <v>9000</v>
      </c>
      <c r="Y17">
        <v>9000</v>
      </c>
      <c r="Z17" s="55" t="s">
        <v>205</v>
      </c>
      <c r="AA17" s="55" t="s">
        <v>205</v>
      </c>
      <c r="AB17" s="55" t="s">
        <v>205</v>
      </c>
      <c r="AC17">
        <v>9000</v>
      </c>
      <c r="AD17">
        <v>9000</v>
      </c>
      <c r="AE17">
        <v>9000</v>
      </c>
      <c r="AF17" s="30"/>
    </row>
    <row r="18" spans="1:32" x14ac:dyDescent="0.2">
      <c r="A18" t="s">
        <v>111</v>
      </c>
      <c r="C18">
        <f>SUM(C14:C16)</f>
        <v>12</v>
      </c>
      <c r="D18">
        <f t="shared" ref="D18:E18" si="22">SUM(D14:D16)</f>
        <v>18</v>
      </c>
      <c r="E18">
        <f t="shared" si="22"/>
        <v>5</v>
      </c>
      <c r="F18">
        <f t="shared" ref="F18:K18" si="23">SUM(F14:F16)</f>
        <v>3</v>
      </c>
      <c r="G18">
        <f t="shared" si="23"/>
        <v>7</v>
      </c>
      <c r="H18">
        <f t="shared" si="23"/>
        <v>5</v>
      </c>
      <c r="I18">
        <f t="shared" si="23"/>
        <v>1</v>
      </c>
      <c r="J18">
        <f t="shared" si="23"/>
        <v>3</v>
      </c>
      <c r="K18">
        <f t="shared" si="23"/>
        <v>0</v>
      </c>
      <c r="M18">
        <f>SUM(M14:M16)</f>
        <v>11</v>
      </c>
      <c r="N18">
        <f>SUM(N14:N16)</f>
        <v>8</v>
      </c>
      <c r="O18">
        <f>SUM(O14:O16)</f>
        <v>4</v>
      </c>
      <c r="P18">
        <f t="shared" ref="P18:U18" si="24">SUM(P14:P16)</f>
        <v>5</v>
      </c>
      <c r="Q18">
        <f t="shared" si="24"/>
        <v>14</v>
      </c>
      <c r="R18">
        <f t="shared" si="24"/>
        <v>5</v>
      </c>
      <c r="S18">
        <f t="shared" si="24"/>
        <v>1</v>
      </c>
      <c r="T18">
        <f t="shared" si="24"/>
        <v>5</v>
      </c>
      <c r="U18">
        <f t="shared" si="24"/>
        <v>3</v>
      </c>
      <c r="V18" s="30"/>
      <c r="W18">
        <f>SUM(W14:W16)</f>
        <v>6</v>
      </c>
      <c r="X18">
        <f t="shared" ref="X18:Y18" si="25">SUM(X14:X16)</f>
        <v>7</v>
      </c>
      <c r="Y18">
        <f t="shared" si="25"/>
        <v>4</v>
      </c>
      <c r="Z18" s="55" t="s">
        <v>205</v>
      </c>
      <c r="AA18" s="55" t="s">
        <v>205</v>
      </c>
      <c r="AB18" s="55" t="s">
        <v>205</v>
      </c>
      <c r="AC18">
        <f t="shared" ref="AC18:AE18" si="26">SUM(AC14:AC16)</f>
        <v>0</v>
      </c>
      <c r="AD18">
        <f t="shared" si="26"/>
        <v>0</v>
      </c>
      <c r="AE18">
        <f t="shared" si="26"/>
        <v>0</v>
      </c>
      <c r="AF18" s="30"/>
    </row>
    <row r="19" spans="1:32" s="38" customFormat="1" x14ac:dyDescent="0.2">
      <c r="A19" s="38" t="s">
        <v>112</v>
      </c>
      <c r="B19" s="39"/>
      <c r="C19" s="40">
        <f>C18/C17*10000</f>
        <v>8</v>
      </c>
      <c r="D19" s="40">
        <f t="shared" ref="D19:E19" si="27">D18/D17*10000</f>
        <v>20</v>
      </c>
      <c r="E19" s="40">
        <f t="shared" si="27"/>
        <v>5.5555555555555554</v>
      </c>
      <c r="F19" s="40">
        <f t="shared" ref="F19" si="28">F18/F17*10000</f>
        <v>3.333333333333333</v>
      </c>
      <c r="G19" s="40">
        <f t="shared" ref="G19" si="29">G18/G17*10000</f>
        <v>7.7777777777777777</v>
      </c>
      <c r="H19" s="40">
        <f t="shared" ref="H19" si="30">H18/H17*10000</f>
        <v>5.5555555555555554</v>
      </c>
      <c r="I19" s="40">
        <f t="shared" ref="I19" si="31">I18/I17*10000</f>
        <v>1.1111111111111112</v>
      </c>
      <c r="J19" s="40">
        <f t="shared" ref="J19" si="32">J18/J17*10000</f>
        <v>3.333333333333333</v>
      </c>
      <c r="K19" s="40">
        <f t="shared" ref="K19" si="33">K18/K17*10000</f>
        <v>0</v>
      </c>
      <c r="L19" s="39"/>
      <c r="M19" s="40">
        <f>M18/M17*10000</f>
        <v>7.333333333333333</v>
      </c>
      <c r="N19" s="40">
        <f t="shared" ref="N19" si="34">N18/N17*10000</f>
        <v>8.8888888888888893</v>
      </c>
      <c r="O19" s="40">
        <f>O18/O17*10000</f>
        <v>4.4444444444444446</v>
      </c>
      <c r="P19" s="40">
        <f t="shared" ref="P19:U19" si="35">P18/P17*10000</f>
        <v>5.5555555555555554</v>
      </c>
      <c r="Q19" s="40">
        <f t="shared" si="35"/>
        <v>15.555555555555555</v>
      </c>
      <c r="R19" s="40">
        <f t="shared" si="35"/>
        <v>5.5555555555555554</v>
      </c>
      <c r="S19" s="40">
        <f t="shared" si="35"/>
        <v>1.1111111111111112</v>
      </c>
      <c r="T19" s="40">
        <f>T18/T17*10000</f>
        <v>5.5555555555555554</v>
      </c>
      <c r="U19" s="40">
        <f t="shared" si="35"/>
        <v>3.333333333333333</v>
      </c>
      <c r="V19" s="39"/>
      <c r="W19" s="40">
        <f>W18/W17*10000</f>
        <v>4</v>
      </c>
      <c r="X19" s="40">
        <f t="shared" ref="X19:Y19" si="36">X18/X17*10000</f>
        <v>7.7777777777777777</v>
      </c>
      <c r="Y19" s="40">
        <f t="shared" si="36"/>
        <v>4.4444444444444446</v>
      </c>
      <c r="Z19" s="55" t="s">
        <v>205</v>
      </c>
      <c r="AA19" s="55" t="s">
        <v>205</v>
      </c>
      <c r="AB19" s="55" t="s">
        <v>205</v>
      </c>
      <c r="AC19" s="40">
        <f t="shared" ref="AC19" si="37">AC18/AC17*10000</f>
        <v>0</v>
      </c>
      <c r="AD19" s="40">
        <f t="shared" ref="AD19" si="38">AD18/AD17*10000</f>
        <v>0</v>
      </c>
      <c r="AE19" s="40">
        <f t="shared" ref="AE19" si="39">AE18/AE17*10000</f>
        <v>0</v>
      </c>
      <c r="AF19" s="30"/>
    </row>
    <row r="20" spans="1:32" s="2" customFormat="1" ht="6" customHeight="1" x14ac:dyDescent="0.2">
      <c r="B20" s="28"/>
      <c r="L20" s="42"/>
      <c r="V20" s="33"/>
      <c r="X20" s="33"/>
      <c r="Y20" s="33"/>
      <c r="Z20" s="33"/>
      <c r="AA20" s="33"/>
      <c r="AB20" s="33"/>
      <c r="AC20" s="33"/>
      <c r="AD20" s="33"/>
      <c r="AE20" s="33"/>
      <c r="AF20" s="30"/>
    </row>
    <row r="21" spans="1:32" x14ac:dyDescent="0.2">
      <c r="A21" s="21" t="s">
        <v>9</v>
      </c>
      <c r="C21" t="s">
        <v>108</v>
      </c>
      <c r="D21" t="s">
        <v>108</v>
      </c>
      <c r="E21" t="s">
        <v>108</v>
      </c>
      <c r="F21" t="s">
        <v>108</v>
      </c>
      <c r="G21" t="s">
        <v>108</v>
      </c>
      <c r="H21" t="s">
        <v>108</v>
      </c>
      <c r="I21" t="s">
        <v>108</v>
      </c>
      <c r="J21" t="s">
        <v>108</v>
      </c>
      <c r="K21" t="s">
        <v>108</v>
      </c>
      <c r="M21" t="s">
        <v>108</v>
      </c>
      <c r="N21" t="s">
        <v>108</v>
      </c>
      <c r="O21" t="s">
        <v>108</v>
      </c>
      <c r="P21" t="s">
        <v>108</v>
      </c>
      <c r="Q21" t="s">
        <v>108</v>
      </c>
      <c r="R21" t="s">
        <v>108</v>
      </c>
      <c r="S21" t="s">
        <v>108</v>
      </c>
      <c r="T21" t="s">
        <v>108</v>
      </c>
      <c r="U21" t="s">
        <v>108</v>
      </c>
      <c r="V21" s="30"/>
      <c r="W21" t="s">
        <v>108</v>
      </c>
      <c r="X21" t="s">
        <v>108</v>
      </c>
      <c r="Y21" t="s">
        <v>108</v>
      </c>
      <c r="Z21" t="s">
        <v>108</v>
      </c>
      <c r="AA21" t="s">
        <v>108</v>
      </c>
      <c r="AB21" t="s">
        <v>108</v>
      </c>
      <c r="AC21" t="s">
        <v>108</v>
      </c>
      <c r="AD21" t="s">
        <v>108</v>
      </c>
      <c r="AE21" t="s">
        <v>108</v>
      </c>
      <c r="AF21" s="30"/>
    </row>
    <row r="22" spans="1:32" x14ac:dyDescent="0.2">
      <c r="A22" s="21"/>
      <c r="C22" t="s">
        <v>67</v>
      </c>
      <c r="D22" t="s">
        <v>68</v>
      </c>
      <c r="E22" t="s">
        <v>69</v>
      </c>
      <c r="F22" t="s">
        <v>199</v>
      </c>
      <c r="G22" t="s">
        <v>200</v>
      </c>
      <c r="H22" t="s">
        <v>201</v>
      </c>
      <c r="I22" t="s">
        <v>202</v>
      </c>
      <c r="J22" t="s">
        <v>203</v>
      </c>
      <c r="K22" t="s">
        <v>204</v>
      </c>
      <c r="M22" t="s">
        <v>67</v>
      </c>
      <c r="N22" t="s">
        <v>68</v>
      </c>
      <c r="O22" t="s">
        <v>69</v>
      </c>
      <c r="P22" t="s">
        <v>199</v>
      </c>
      <c r="Q22" t="s">
        <v>200</v>
      </c>
      <c r="R22" t="s">
        <v>201</v>
      </c>
      <c r="S22" t="s">
        <v>202</v>
      </c>
      <c r="T22" t="s">
        <v>203</v>
      </c>
      <c r="U22" t="s">
        <v>204</v>
      </c>
      <c r="V22" s="30"/>
      <c r="W22" t="s">
        <v>67</v>
      </c>
      <c r="X22" t="s">
        <v>68</v>
      </c>
      <c r="Y22" t="s">
        <v>69</v>
      </c>
      <c r="Z22" t="s">
        <v>199</v>
      </c>
      <c r="AA22" t="s">
        <v>200</v>
      </c>
      <c r="AB22" t="s">
        <v>201</v>
      </c>
      <c r="AC22" t="s">
        <v>202</v>
      </c>
      <c r="AD22" t="s">
        <v>203</v>
      </c>
      <c r="AE22" t="s">
        <v>204</v>
      </c>
      <c r="AF22" s="30"/>
    </row>
    <row r="23" spans="1:32" x14ac:dyDescent="0.2">
      <c r="A23" t="s">
        <v>310</v>
      </c>
      <c r="C23" s="34">
        <v>5</v>
      </c>
      <c r="D23" s="34">
        <v>5</v>
      </c>
      <c r="E23" s="34">
        <v>3</v>
      </c>
      <c r="F23" s="34">
        <v>2</v>
      </c>
      <c r="G23" s="34">
        <v>5</v>
      </c>
      <c r="H23" s="34">
        <v>1</v>
      </c>
      <c r="I23" s="34">
        <v>0</v>
      </c>
      <c r="J23" s="34">
        <v>0</v>
      </c>
      <c r="K23" s="34">
        <v>0</v>
      </c>
      <c r="M23" s="34">
        <v>2</v>
      </c>
      <c r="N23" s="34">
        <v>3</v>
      </c>
      <c r="O23" s="34">
        <v>2</v>
      </c>
      <c r="P23" s="34">
        <v>1</v>
      </c>
      <c r="Q23" s="34">
        <v>6</v>
      </c>
      <c r="R23" s="34">
        <v>3</v>
      </c>
      <c r="S23" s="34">
        <v>1</v>
      </c>
      <c r="T23" s="34">
        <v>1</v>
      </c>
      <c r="U23" s="34">
        <v>2</v>
      </c>
      <c r="V23" s="30"/>
      <c r="W23" s="34">
        <v>5</v>
      </c>
      <c r="X23" s="34">
        <v>3</v>
      </c>
      <c r="Y23" s="34">
        <v>3</v>
      </c>
      <c r="Z23" s="55" t="s">
        <v>205</v>
      </c>
      <c r="AA23" s="55" t="s">
        <v>205</v>
      </c>
      <c r="AB23" s="55" t="s">
        <v>205</v>
      </c>
      <c r="AC23" s="34">
        <v>1</v>
      </c>
      <c r="AD23" s="34">
        <v>1</v>
      </c>
      <c r="AE23" s="34">
        <v>0</v>
      </c>
      <c r="AF23" s="30"/>
    </row>
    <row r="24" spans="1:32" x14ac:dyDescent="0.2">
      <c r="A24" t="s">
        <v>311</v>
      </c>
      <c r="C24" s="34">
        <v>4</v>
      </c>
      <c r="D24" s="34">
        <v>3</v>
      </c>
      <c r="E24" s="34">
        <v>1</v>
      </c>
      <c r="F24" s="34">
        <v>0</v>
      </c>
      <c r="G24" s="34">
        <v>3</v>
      </c>
      <c r="H24" s="34">
        <v>3</v>
      </c>
      <c r="I24" s="34">
        <v>0</v>
      </c>
      <c r="J24" s="34">
        <v>1</v>
      </c>
      <c r="K24" s="34">
        <v>2</v>
      </c>
      <c r="M24" s="34">
        <v>1</v>
      </c>
      <c r="N24" s="34">
        <v>3</v>
      </c>
      <c r="O24" s="34">
        <v>0</v>
      </c>
      <c r="P24" s="34">
        <v>3</v>
      </c>
      <c r="Q24" s="34">
        <v>4</v>
      </c>
      <c r="R24" s="34">
        <v>5</v>
      </c>
      <c r="S24" s="34">
        <v>0</v>
      </c>
      <c r="T24" s="34">
        <v>1</v>
      </c>
      <c r="U24" s="34">
        <v>0</v>
      </c>
      <c r="V24" s="30"/>
      <c r="W24" s="34">
        <v>1</v>
      </c>
      <c r="X24" s="34">
        <v>3</v>
      </c>
      <c r="Y24" s="34">
        <v>2</v>
      </c>
      <c r="Z24" s="55" t="s">
        <v>205</v>
      </c>
      <c r="AA24" s="55" t="s">
        <v>205</v>
      </c>
      <c r="AB24" s="55" t="s">
        <v>205</v>
      </c>
      <c r="AC24" s="34">
        <v>0</v>
      </c>
      <c r="AD24" s="34">
        <v>1</v>
      </c>
      <c r="AE24" s="34">
        <v>2</v>
      </c>
      <c r="AF24" s="30"/>
    </row>
    <row r="25" spans="1:32" x14ac:dyDescent="0.2">
      <c r="A25" t="s">
        <v>312</v>
      </c>
      <c r="C25" s="34">
        <v>5</v>
      </c>
      <c r="D25" s="34">
        <v>4</v>
      </c>
      <c r="E25" s="34">
        <v>4</v>
      </c>
      <c r="F25" s="34">
        <v>2</v>
      </c>
      <c r="G25" s="34">
        <v>3</v>
      </c>
      <c r="H25" s="34">
        <v>0</v>
      </c>
      <c r="I25" s="34">
        <v>0</v>
      </c>
      <c r="J25" s="34">
        <v>1</v>
      </c>
      <c r="K25" s="34">
        <v>0</v>
      </c>
      <c r="M25" s="34">
        <v>3</v>
      </c>
      <c r="N25" s="34">
        <v>4</v>
      </c>
      <c r="O25" s="34">
        <v>1</v>
      </c>
      <c r="P25" s="34">
        <v>1</v>
      </c>
      <c r="Q25" s="34">
        <v>6</v>
      </c>
      <c r="R25" s="34">
        <v>1</v>
      </c>
      <c r="S25" s="34">
        <v>1</v>
      </c>
      <c r="T25" s="34">
        <v>0</v>
      </c>
      <c r="U25" s="34">
        <v>0</v>
      </c>
      <c r="V25" s="30"/>
      <c r="W25" s="34">
        <v>3</v>
      </c>
      <c r="X25" s="34">
        <v>3</v>
      </c>
      <c r="Y25" s="34">
        <v>1</v>
      </c>
      <c r="Z25" s="55" t="s">
        <v>205</v>
      </c>
      <c r="AA25" s="55" t="s">
        <v>205</v>
      </c>
      <c r="AB25" s="55" t="s">
        <v>205</v>
      </c>
      <c r="AC25" s="34">
        <v>0</v>
      </c>
      <c r="AD25" s="34">
        <v>0</v>
      </c>
      <c r="AE25" s="34">
        <v>0</v>
      </c>
      <c r="AF25" s="30"/>
    </row>
    <row r="26" spans="1:32" x14ac:dyDescent="0.2">
      <c r="A26" t="s">
        <v>176</v>
      </c>
      <c r="C26">
        <f>3*5000</f>
        <v>15000</v>
      </c>
      <c r="D26">
        <v>9000</v>
      </c>
      <c r="E26">
        <v>9000</v>
      </c>
      <c r="F26">
        <v>9000</v>
      </c>
      <c r="G26">
        <v>9000</v>
      </c>
      <c r="H26">
        <v>9000</v>
      </c>
      <c r="I26">
        <v>9000</v>
      </c>
      <c r="J26">
        <v>9000</v>
      </c>
      <c r="K26">
        <v>9000</v>
      </c>
      <c r="M26">
        <f>3*5000</f>
        <v>15000</v>
      </c>
      <c r="N26">
        <v>9000</v>
      </c>
      <c r="O26">
        <v>9000</v>
      </c>
      <c r="P26">
        <v>9000</v>
      </c>
      <c r="Q26">
        <v>9000</v>
      </c>
      <c r="R26">
        <v>9000</v>
      </c>
      <c r="S26">
        <v>9000</v>
      </c>
      <c r="T26">
        <v>9000</v>
      </c>
      <c r="U26">
        <v>9000</v>
      </c>
      <c r="V26" s="30"/>
      <c r="W26">
        <f>3*5000</f>
        <v>15000</v>
      </c>
      <c r="X26">
        <v>9000</v>
      </c>
      <c r="Y26">
        <v>9000</v>
      </c>
      <c r="Z26" s="55" t="s">
        <v>205</v>
      </c>
      <c r="AA26" s="55" t="s">
        <v>205</v>
      </c>
      <c r="AB26" s="55" t="s">
        <v>205</v>
      </c>
      <c r="AC26">
        <v>9000</v>
      </c>
      <c r="AD26">
        <v>9000</v>
      </c>
      <c r="AE26">
        <v>9000</v>
      </c>
      <c r="AF26" s="30"/>
    </row>
    <row r="27" spans="1:32" x14ac:dyDescent="0.2">
      <c r="A27" t="s">
        <v>111</v>
      </c>
      <c r="C27">
        <f>SUM(C23:C25)</f>
        <v>14</v>
      </c>
      <c r="D27">
        <f>SUM(D23:D25)</f>
        <v>12</v>
      </c>
      <c r="E27">
        <f t="shared" ref="E27:K27" si="40">SUM(E23:E25)</f>
        <v>8</v>
      </c>
      <c r="F27">
        <f t="shared" si="40"/>
        <v>4</v>
      </c>
      <c r="G27">
        <f t="shared" si="40"/>
        <v>11</v>
      </c>
      <c r="H27">
        <f t="shared" si="40"/>
        <v>4</v>
      </c>
      <c r="I27">
        <f t="shared" si="40"/>
        <v>0</v>
      </c>
      <c r="J27">
        <f t="shared" si="40"/>
        <v>2</v>
      </c>
      <c r="K27">
        <f t="shared" si="40"/>
        <v>2</v>
      </c>
      <c r="M27">
        <f>SUM(M23:M25)</f>
        <v>6</v>
      </c>
      <c r="N27">
        <f t="shared" ref="N27" si="41">SUM(N23:N25)</f>
        <v>10</v>
      </c>
      <c r="O27">
        <f>SUM(O23:O25)</f>
        <v>3</v>
      </c>
      <c r="P27">
        <f t="shared" ref="P27:U27" si="42">SUM(P23:P25)</f>
        <v>5</v>
      </c>
      <c r="Q27">
        <f t="shared" si="42"/>
        <v>16</v>
      </c>
      <c r="R27">
        <f t="shared" si="42"/>
        <v>9</v>
      </c>
      <c r="S27">
        <f t="shared" si="42"/>
        <v>2</v>
      </c>
      <c r="T27">
        <f t="shared" si="42"/>
        <v>2</v>
      </c>
      <c r="U27">
        <f t="shared" si="42"/>
        <v>2</v>
      </c>
      <c r="V27" s="30"/>
      <c r="W27">
        <f>SUM(W23:W25)</f>
        <v>9</v>
      </c>
      <c r="X27">
        <f t="shared" ref="X27:Y27" si="43">SUM(X23:X25)</f>
        <v>9</v>
      </c>
      <c r="Y27">
        <f t="shared" si="43"/>
        <v>6</v>
      </c>
      <c r="Z27" s="55" t="s">
        <v>205</v>
      </c>
      <c r="AA27" s="55" t="s">
        <v>205</v>
      </c>
      <c r="AB27" s="55" t="s">
        <v>205</v>
      </c>
      <c r="AC27">
        <f t="shared" ref="AC27:AE27" si="44">SUM(AC23:AC25)</f>
        <v>1</v>
      </c>
      <c r="AD27">
        <f t="shared" si="44"/>
        <v>2</v>
      </c>
      <c r="AE27">
        <f t="shared" si="44"/>
        <v>2</v>
      </c>
      <c r="AF27" s="30"/>
    </row>
    <row r="28" spans="1:32" s="38" customFormat="1" x14ac:dyDescent="0.2">
      <c r="A28" s="38" t="s">
        <v>112</v>
      </c>
      <c r="B28" s="39"/>
      <c r="C28" s="40">
        <f>C27/C26*10000</f>
        <v>9.3333333333333339</v>
      </c>
      <c r="D28" s="40">
        <f>D27/D26*10000</f>
        <v>13.333333333333332</v>
      </c>
      <c r="E28" s="40">
        <f t="shared" ref="E28" si="45">E27/E26*10000</f>
        <v>8.8888888888888893</v>
      </c>
      <c r="F28" s="40">
        <f t="shared" ref="F28" si="46">F27/F26*10000</f>
        <v>4.4444444444444446</v>
      </c>
      <c r="G28" s="40">
        <f>G27/G26*10000</f>
        <v>12.222222222222221</v>
      </c>
      <c r="H28" s="40">
        <f t="shared" ref="H28" si="47">H27/H26*10000</f>
        <v>4.4444444444444446</v>
      </c>
      <c r="I28" s="40">
        <f t="shared" ref="I28" si="48">I27/I26*10000</f>
        <v>0</v>
      </c>
      <c r="J28" s="40">
        <f t="shared" ref="J28" si="49">J27/J26*10000</f>
        <v>2.2222222222222223</v>
      </c>
      <c r="K28" s="40">
        <f t="shared" ref="K28" si="50">K27/K26*10000</f>
        <v>2.2222222222222223</v>
      </c>
      <c r="L28" s="39"/>
      <c r="M28" s="40">
        <f>M27/M26*10000</f>
        <v>4</v>
      </c>
      <c r="N28" s="40">
        <f t="shared" ref="N28" si="51">N27/N26*10000</f>
        <v>11.111111111111111</v>
      </c>
      <c r="O28" s="40">
        <f>O27/O26*10000</f>
        <v>3.333333333333333</v>
      </c>
      <c r="P28" s="40">
        <f t="shared" ref="P28:U28" si="52">P27/P26*10000</f>
        <v>5.5555555555555554</v>
      </c>
      <c r="Q28" s="40">
        <f t="shared" si="52"/>
        <v>17.777777777777779</v>
      </c>
      <c r="R28" s="40">
        <f t="shared" si="52"/>
        <v>10</v>
      </c>
      <c r="S28" s="40">
        <f t="shared" si="52"/>
        <v>2.2222222222222223</v>
      </c>
      <c r="T28" s="40">
        <f t="shared" si="52"/>
        <v>2.2222222222222223</v>
      </c>
      <c r="U28" s="40">
        <f t="shared" si="52"/>
        <v>2.2222222222222223</v>
      </c>
      <c r="V28" s="39"/>
      <c r="W28" s="40">
        <f>W27/W26*10000</f>
        <v>5.9999999999999991</v>
      </c>
      <c r="X28" s="40">
        <f t="shared" ref="X28:Y28" si="53">X27/X26*10000</f>
        <v>10</v>
      </c>
      <c r="Y28" s="40">
        <f t="shared" si="53"/>
        <v>6.6666666666666661</v>
      </c>
      <c r="Z28" s="55" t="s">
        <v>205</v>
      </c>
      <c r="AA28" s="55" t="s">
        <v>205</v>
      </c>
      <c r="AB28" s="55" t="s">
        <v>205</v>
      </c>
      <c r="AC28" s="40">
        <f t="shared" ref="AC28" si="54">AC27/AC26*10000</f>
        <v>1.1111111111111112</v>
      </c>
      <c r="AD28" s="40">
        <f t="shared" ref="AD28" si="55">AD27/AD26*10000</f>
        <v>2.2222222222222223</v>
      </c>
      <c r="AE28" s="40">
        <f t="shared" ref="AE28" si="56">AE27/AE26*10000</f>
        <v>2.2222222222222223</v>
      </c>
      <c r="AF28" s="39"/>
    </row>
    <row r="29" spans="1:32" s="2" customFormat="1" x14ac:dyDescent="0.2">
      <c r="B29" s="28"/>
      <c r="C29" s="35"/>
      <c r="D29" s="35"/>
      <c r="E29" s="35"/>
      <c r="F29" s="35"/>
      <c r="L29" s="42"/>
      <c r="M29" s="35"/>
      <c r="N29" s="35"/>
      <c r="O29" s="35"/>
      <c r="P29" s="35"/>
      <c r="Q29" s="35"/>
      <c r="R29" s="35"/>
      <c r="S29" s="35"/>
      <c r="T29" s="35"/>
      <c r="U29" s="35"/>
      <c r="V29" s="33"/>
      <c r="W29" s="35"/>
      <c r="X29" s="33"/>
      <c r="Y29" s="33"/>
      <c r="Z29" s="33"/>
      <c r="AA29" s="33"/>
      <c r="AB29" s="33"/>
      <c r="AC29" s="33"/>
      <c r="AD29" s="33"/>
      <c r="AE29" s="33"/>
      <c r="AF29" s="30"/>
    </row>
    <row r="30" spans="1:32" x14ac:dyDescent="0.2">
      <c r="A30" s="6"/>
      <c r="C30" t="s">
        <v>108</v>
      </c>
      <c r="D30" t="s">
        <v>108</v>
      </c>
      <c r="E30" t="s">
        <v>108</v>
      </c>
      <c r="F30" t="s">
        <v>108</v>
      </c>
      <c r="G30" t="s">
        <v>108</v>
      </c>
      <c r="H30" t="s">
        <v>108</v>
      </c>
      <c r="I30" t="s">
        <v>108</v>
      </c>
      <c r="J30" t="s">
        <v>108</v>
      </c>
      <c r="K30" t="s">
        <v>108</v>
      </c>
      <c r="L30" s="43"/>
      <c r="M30" s="54" t="s">
        <v>184</v>
      </c>
      <c r="N30" s="7"/>
    </row>
    <row r="31" spans="1:32" x14ac:dyDescent="0.2">
      <c r="C31" t="s">
        <v>67</v>
      </c>
      <c r="D31" t="s">
        <v>68</v>
      </c>
      <c r="E31" t="s">
        <v>69</v>
      </c>
      <c r="F31" t="s">
        <v>199</v>
      </c>
      <c r="G31" t="s">
        <v>200</v>
      </c>
      <c r="H31" t="s">
        <v>201</v>
      </c>
      <c r="I31" t="s">
        <v>202</v>
      </c>
      <c r="J31" t="s">
        <v>203</v>
      </c>
      <c r="K31" t="s">
        <v>204</v>
      </c>
      <c r="L31" s="43"/>
      <c r="M31" s="49" t="s">
        <v>185</v>
      </c>
      <c r="N31" s="48">
        <v>1</v>
      </c>
      <c r="O31" s="48"/>
      <c r="P31" s="48"/>
      <c r="Q31" s="48"/>
      <c r="R31" s="48"/>
      <c r="S31" s="48"/>
      <c r="T31" s="48"/>
      <c r="U31" s="48"/>
    </row>
    <row r="32" spans="1:32" x14ac:dyDescent="0.2">
      <c r="A32" s="6" t="s">
        <v>164</v>
      </c>
      <c r="C32" s="7">
        <v>10</v>
      </c>
      <c r="D32" s="7">
        <v>18</v>
      </c>
      <c r="E32" s="7">
        <v>8</v>
      </c>
      <c r="F32" s="45">
        <v>4.4444444444444446</v>
      </c>
      <c r="G32" s="46">
        <v>11.111111111111111</v>
      </c>
      <c r="H32" s="46">
        <v>5.5555555555555554</v>
      </c>
      <c r="I32" s="45">
        <v>0</v>
      </c>
      <c r="J32" s="45">
        <v>5.5555555555555554</v>
      </c>
      <c r="K32" s="45">
        <v>2.2222222222222201</v>
      </c>
      <c r="L32" s="43"/>
      <c r="M32" s="49" t="s">
        <v>186</v>
      </c>
      <c r="N32" s="48">
        <v>36</v>
      </c>
      <c r="O32" s="48"/>
      <c r="P32" s="48"/>
      <c r="Q32" s="48"/>
      <c r="R32" s="48"/>
      <c r="S32" s="48"/>
      <c r="T32" s="48"/>
      <c r="U32" s="48"/>
    </row>
    <row r="33" spans="1:37" x14ac:dyDescent="0.2">
      <c r="A33" s="6" t="s">
        <v>165</v>
      </c>
      <c r="C33" s="7">
        <v>8</v>
      </c>
      <c r="D33" s="7">
        <v>20</v>
      </c>
      <c r="E33" s="7">
        <v>6</v>
      </c>
      <c r="F33" s="45">
        <v>3.333333333333333</v>
      </c>
      <c r="G33" s="46">
        <v>7.7777777777777777</v>
      </c>
      <c r="H33" s="46">
        <v>5.5555555555555554</v>
      </c>
      <c r="I33" s="45">
        <v>1.1111111111111112</v>
      </c>
      <c r="J33" s="45">
        <v>3.333333333333333</v>
      </c>
      <c r="K33" s="45">
        <v>0</v>
      </c>
      <c r="L33" s="43"/>
      <c r="M33" s="49" t="s">
        <v>187</v>
      </c>
      <c r="N33" s="48">
        <v>0.05</v>
      </c>
      <c r="O33" s="48"/>
      <c r="P33" s="48"/>
      <c r="Q33" s="48"/>
      <c r="R33" s="48"/>
      <c r="S33" s="48"/>
      <c r="T33" s="48"/>
      <c r="U33" s="48"/>
    </row>
    <row r="34" spans="1:37" x14ac:dyDescent="0.2">
      <c r="A34" s="6" t="s">
        <v>166</v>
      </c>
      <c r="C34" s="7">
        <v>9</v>
      </c>
      <c r="D34" s="7">
        <v>13</v>
      </c>
      <c r="E34" s="7">
        <v>9</v>
      </c>
      <c r="F34" s="44">
        <v>4.4444444444444446</v>
      </c>
      <c r="G34" s="16">
        <v>12.222222222222221</v>
      </c>
      <c r="H34" s="16">
        <v>4.4444444444444446</v>
      </c>
      <c r="I34" s="45">
        <v>0</v>
      </c>
      <c r="J34" s="44">
        <v>2.2222222222222223</v>
      </c>
      <c r="K34" s="44">
        <v>2.2222222222222223</v>
      </c>
      <c r="L34" s="43"/>
      <c r="M34" s="49"/>
      <c r="N34" s="48"/>
      <c r="O34" s="48"/>
      <c r="P34" s="48"/>
      <c r="Q34" s="48"/>
      <c r="R34" s="48"/>
      <c r="S34" s="48"/>
      <c r="T34" s="48"/>
      <c r="U34" s="48"/>
    </row>
    <row r="35" spans="1:37" x14ac:dyDescent="0.2">
      <c r="A35" s="6" t="s">
        <v>167</v>
      </c>
      <c r="C35" s="7">
        <v>6</v>
      </c>
      <c r="D35" s="7">
        <v>14</v>
      </c>
      <c r="E35" s="7">
        <v>10</v>
      </c>
      <c r="F35" s="45">
        <v>8.8888888888888893</v>
      </c>
      <c r="G35" s="46">
        <v>22.222222222222221</v>
      </c>
      <c r="H35" s="46">
        <v>4.4444444444444446</v>
      </c>
      <c r="I35" s="45">
        <v>0</v>
      </c>
      <c r="J35" s="45">
        <v>2.2222222222222223</v>
      </c>
      <c r="K35" s="45">
        <v>0</v>
      </c>
      <c r="L35" s="43"/>
      <c r="M35" s="49" t="s">
        <v>188</v>
      </c>
      <c r="N35" s="48" t="s">
        <v>114</v>
      </c>
      <c r="O35" s="48" t="s">
        <v>116</v>
      </c>
      <c r="P35" s="48" t="s">
        <v>84</v>
      </c>
      <c r="Q35" s="48" t="s">
        <v>85</v>
      </c>
      <c r="R35" s="48"/>
      <c r="S35" s="49" t="s">
        <v>104</v>
      </c>
      <c r="T35" s="48" t="s">
        <v>117</v>
      </c>
      <c r="U35" s="48" t="s">
        <v>118</v>
      </c>
      <c r="V35" s="48" t="s">
        <v>114</v>
      </c>
      <c r="W35" s="48" t="s">
        <v>119</v>
      </c>
      <c r="X35" s="48" t="s">
        <v>4</v>
      </c>
      <c r="Y35" s="48" t="s">
        <v>6</v>
      </c>
      <c r="Z35" s="48" t="s">
        <v>192</v>
      </c>
      <c r="AA35" s="48" t="s">
        <v>40</v>
      </c>
    </row>
    <row r="36" spans="1:37" x14ac:dyDescent="0.2">
      <c r="A36" s="6" t="s">
        <v>168</v>
      </c>
      <c r="C36" s="7">
        <v>7</v>
      </c>
      <c r="D36" s="7">
        <v>9</v>
      </c>
      <c r="E36" s="7">
        <v>4</v>
      </c>
      <c r="F36" s="45">
        <v>5.5555555555555554</v>
      </c>
      <c r="G36" s="46">
        <v>15.555555555555555</v>
      </c>
      <c r="H36" s="46">
        <v>5.5555555555555554</v>
      </c>
      <c r="I36" s="45">
        <v>1.1111111111111112</v>
      </c>
      <c r="J36" s="45">
        <v>5.5555555555555554</v>
      </c>
      <c r="K36" s="45">
        <v>3.333333333333333</v>
      </c>
      <c r="L36" s="43"/>
      <c r="M36" s="49" t="s">
        <v>242</v>
      </c>
      <c r="N36" s="48">
        <v>-5.6669999999999998</v>
      </c>
      <c r="O36" s="48" t="s">
        <v>11</v>
      </c>
      <c r="P36" s="48" t="s">
        <v>87</v>
      </c>
      <c r="Q36" s="48">
        <v>1E-3</v>
      </c>
      <c r="R36" s="48" t="s">
        <v>121</v>
      </c>
      <c r="S36" s="49" t="s">
        <v>242</v>
      </c>
      <c r="T36" s="48">
        <v>6.556</v>
      </c>
      <c r="U36" s="48">
        <v>12.22</v>
      </c>
      <c r="V36" s="48">
        <v>-5.6669999999999998</v>
      </c>
      <c r="W36" s="48">
        <v>1.294</v>
      </c>
      <c r="X36" s="48">
        <v>9</v>
      </c>
      <c r="Y36" s="48">
        <v>9</v>
      </c>
      <c r="Z36" s="48">
        <v>4.38</v>
      </c>
      <c r="AA36" s="48">
        <v>63</v>
      </c>
    </row>
    <row r="37" spans="1:37" x14ac:dyDescent="0.2">
      <c r="A37" s="6" t="s">
        <v>169</v>
      </c>
      <c r="C37" s="7">
        <v>4</v>
      </c>
      <c r="D37" s="7">
        <v>11</v>
      </c>
      <c r="E37" s="7">
        <v>3</v>
      </c>
      <c r="F37" s="45">
        <v>5.5555555555555554</v>
      </c>
      <c r="G37" s="46">
        <v>17.777777777777779</v>
      </c>
      <c r="H37" s="46">
        <v>10</v>
      </c>
      <c r="I37" s="45">
        <v>2.2222222222222223</v>
      </c>
      <c r="J37" s="45">
        <v>2.2222222222222223</v>
      </c>
      <c r="K37" s="45">
        <v>2.2222222222222223</v>
      </c>
      <c r="L37" s="43"/>
      <c r="M37" s="49" t="s">
        <v>243</v>
      </c>
      <c r="N37" s="48">
        <v>0.22220000000000001</v>
      </c>
      <c r="O37" s="48" t="s">
        <v>36</v>
      </c>
      <c r="P37" s="48" t="s">
        <v>34</v>
      </c>
      <c r="Q37" s="48">
        <v>0.99080000000000001</v>
      </c>
      <c r="R37" s="48" t="s">
        <v>122</v>
      </c>
      <c r="S37" s="49" t="s">
        <v>243</v>
      </c>
      <c r="T37" s="48">
        <v>6.556</v>
      </c>
      <c r="U37" s="48">
        <v>6.3330000000000002</v>
      </c>
      <c r="V37" s="48">
        <v>0.22220000000000001</v>
      </c>
      <c r="W37" s="48">
        <v>1.294</v>
      </c>
      <c r="X37" s="48">
        <v>9</v>
      </c>
      <c r="Y37" s="48">
        <v>9</v>
      </c>
      <c r="Z37" s="48">
        <v>0.17169999999999999</v>
      </c>
      <c r="AA37" s="48">
        <v>63</v>
      </c>
    </row>
    <row r="38" spans="1:37" x14ac:dyDescent="0.2">
      <c r="A38" s="6" t="s">
        <v>170</v>
      </c>
      <c r="C38" s="7">
        <v>5</v>
      </c>
      <c r="D38" s="7">
        <v>7</v>
      </c>
      <c r="E38" s="7">
        <v>6</v>
      </c>
      <c r="F38" s="47" t="s">
        <v>205</v>
      </c>
      <c r="G38" s="47" t="s">
        <v>205</v>
      </c>
      <c r="H38" s="47" t="s">
        <v>205</v>
      </c>
      <c r="I38" s="47">
        <v>0</v>
      </c>
      <c r="J38" s="47">
        <v>0</v>
      </c>
      <c r="K38" s="47">
        <v>0</v>
      </c>
      <c r="L38" s="43"/>
      <c r="M38" s="49" t="s">
        <v>244</v>
      </c>
      <c r="N38" s="48">
        <v>1.222</v>
      </c>
      <c r="O38" s="48" t="s">
        <v>36</v>
      </c>
      <c r="P38" s="48" t="s">
        <v>34</v>
      </c>
      <c r="Q38" s="48">
        <v>0.97240000000000004</v>
      </c>
      <c r="R38" s="48" t="s">
        <v>123</v>
      </c>
      <c r="S38" s="49" t="s">
        <v>244</v>
      </c>
      <c r="T38" s="48">
        <v>6.556</v>
      </c>
      <c r="U38" s="48">
        <v>5.3330000000000002</v>
      </c>
      <c r="V38" s="48">
        <v>1.222</v>
      </c>
      <c r="W38" s="48">
        <v>1.4470000000000001</v>
      </c>
      <c r="X38" s="48">
        <v>9</v>
      </c>
      <c r="Y38" s="48">
        <v>6</v>
      </c>
      <c r="Z38" s="48">
        <v>0.84489999999999998</v>
      </c>
      <c r="AA38" s="48">
        <v>63</v>
      </c>
    </row>
    <row r="39" spans="1:37" x14ac:dyDescent="0.2">
      <c r="A39" s="6" t="s">
        <v>171</v>
      </c>
      <c r="C39" s="7">
        <v>4</v>
      </c>
      <c r="D39" s="7">
        <v>8</v>
      </c>
      <c r="E39" s="7">
        <v>4</v>
      </c>
      <c r="F39" s="47" t="s">
        <v>205</v>
      </c>
      <c r="G39" s="47" t="s">
        <v>205</v>
      </c>
      <c r="H39" s="47" t="s">
        <v>205</v>
      </c>
      <c r="I39" s="47">
        <v>0</v>
      </c>
      <c r="J39" s="47">
        <v>0</v>
      </c>
      <c r="K39" s="47">
        <v>0</v>
      </c>
      <c r="L39" s="43"/>
      <c r="M39" s="49" t="s">
        <v>245</v>
      </c>
      <c r="N39" s="48">
        <v>-7.944</v>
      </c>
      <c r="O39" s="48" t="s">
        <v>11</v>
      </c>
      <c r="P39" s="48" t="s">
        <v>125</v>
      </c>
      <c r="Q39" s="48" t="s">
        <v>126</v>
      </c>
      <c r="R39" s="48" t="s">
        <v>124</v>
      </c>
      <c r="S39" s="49" t="s">
        <v>245</v>
      </c>
      <c r="T39" s="48">
        <v>6.556</v>
      </c>
      <c r="U39" s="48">
        <v>14.5</v>
      </c>
      <c r="V39" s="48">
        <v>-7.944</v>
      </c>
      <c r="W39" s="48">
        <v>1.4470000000000001</v>
      </c>
      <c r="X39" s="48">
        <v>9</v>
      </c>
      <c r="Y39" s="48">
        <v>6</v>
      </c>
      <c r="Z39" s="48">
        <v>5.492</v>
      </c>
      <c r="AA39" s="48">
        <v>63</v>
      </c>
    </row>
    <row r="40" spans="1:37" x14ac:dyDescent="0.2">
      <c r="A40" s="6" t="s">
        <v>172</v>
      </c>
      <c r="C40" s="7">
        <v>6</v>
      </c>
      <c r="D40" s="7">
        <v>10</v>
      </c>
      <c r="E40" s="7">
        <v>7</v>
      </c>
      <c r="F40" s="47" t="s">
        <v>205</v>
      </c>
      <c r="G40" s="47" t="s">
        <v>205</v>
      </c>
      <c r="H40" s="47" t="s">
        <v>205</v>
      </c>
      <c r="I40" s="45">
        <v>1.1111111111111112</v>
      </c>
      <c r="J40" s="45">
        <v>2.2222222222222223</v>
      </c>
      <c r="K40" s="45">
        <v>2.2222222222222223</v>
      </c>
      <c r="L40" s="43"/>
      <c r="M40" s="49" t="s">
        <v>246</v>
      </c>
      <c r="N40" s="48">
        <v>0.55559999999999998</v>
      </c>
      <c r="O40" s="48" t="s">
        <v>36</v>
      </c>
      <c r="P40" s="48" t="s">
        <v>34</v>
      </c>
      <c r="Q40" s="48">
        <v>0.99080000000000001</v>
      </c>
      <c r="R40" s="48" t="s">
        <v>127</v>
      </c>
      <c r="S40" s="49" t="s">
        <v>246</v>
      </c>
      <c r="T40" s="48">
        <v>6.556</v>
      </c>
      <c r="U40" s="48">
        <v>6</v>
      </c>
      <c r="V40" s="48">
        <v>0.55559999999999998</v>
      </c>
      <c r="W40" s="48">
        <v>1.4470000000000001</v>
      </c>
      <c r="X40" s="48">
        <v>9</v>
      </c>
      <c r="Y40" s="48">
        <v>6</v>
      </c>
      <c r="Z40" s="48">
        <v>0.38400000000000001</v>
      </c>
      <c r="AA40" s="48">
        <v>63</v>
      </c>
    </row>
    <row r="41" spans="1:37" x14ac:dyDescent="0.2">
      <c r="A41" s="6"/>
      <c r="C41" s="7"/>
      <c r="D41" s="7"/>
      <c r="E41" s="7"/>
      <c r="F41" s="7"/>
      <c r="I41" s="6"/>
      <c r="J41" s="7"/>
      <c r="K41" s="7"/>
      <c r="L41" s="43"/>
      <c r="M41" s="49" t="s">
        <v>247</v>
      </c>
      <c r="N41" s="48">
        <v>6</v>
      </c>
      <c r="O41" s="48" t="s">
        <v>11</v>
      </c>
      <c r="P41" s="48" t="s">
        <v>152</v>
      </c>
      <c r="Q41" s="48">
        <v>5.0000000000000001E-4</v>
      </c>
      <c r="R41" s="48" t="s">
        <v>128</v>
      </c>
      <c r="S41" s="49" t="s">
        <v>247</v>
      </c>
      <c r="T41" s="48">
        <v>6.556</v>
      </c>
      <c r="U41" s="48">
        <v>0.55559999999999998</v>
      </c>
      <c r="V41" s="48">
        <v>6</v>
      </c>
      <c r="W41" s="48">
        <v>1.294</v>
      </c>
      <c r="X41" s="48">
        <v>9</v>
      </c>
      <c r="Y41" s="48">
        <v>9</v>
      </c>
      <c r="Z41" s="48">
        <v>4.6369999999999996</v>
      </c>
      <c r="AA41" s="48">
        <v>63</v>
      </c>
    </row>
    <row r="42" spans="1:37" s="2" customFormat="1" x14ac:dyDescent="0.2">
      <c r="A42" s="26"/>
      <c r="B42" s="28"/>
      <c r="C42" s="27"/>
      <c r="D42" s="27"/>
      <c r="E42" s="27"/>
      <c r="F42" s="27"/>
      <c r="G42" s="27"/>
      <c r="H42" s="27"/>
      <c r="I42" s="27"/>
      <c r="J42" s="27"/>
      <c r="K42" s="27"/>
      <c r="L42" s="43"/>
      <c r="M42" s="49" t="s">
        <v>248</v>
      </c>
      <c r="N42" s="48">
        <v>4</v>
      </c>
      <c r="O42" s="48" t="s">
        <v>11</v>
      </c>
      <c r="P42" s="48" t="s">
        <v>8</v>
      </c>
      <c r="Q42" s="48">
        <v>4.36E-2</v>
      </c>
      <c r="R42" s="48" t="s">
        <v>129</v>
      </c>
      <c r="S42" s="49" t="s">
        <v>248</v>
      </c>
      <c r="T42" s="48">
        <v>6.556</v>
      </c>
      <c r="U42" s="48">
        <v>2.556</v>
      </c>
      <c r="V42" s="48">
        <v>4</v>
      </c>
      <c r="W42" s="48">
        <v>1.294</v>
      </c>
      <c r="X42" s="48">
        <v>9</v>
      </c>
      <c r="Y42" s="48">
        <v>9</v>
      </c>
      <c r="Z42" s="48">
        <v>3.0910000000000002</v>
      </c>
      <c r="AA42" s="48">
        <v>63</v>
      </c>
      <c r="AB42"/>
      <c r="AC42"/>
      <c r="AD42"/>
      <c r="AE42"/>
      <c r="AF42" s="28"/>
    </row>
    <row r="43" spans="1:37" x14ac:dyDescent="0.2">
      <c r="A43" s="6" t="s">
        <v>16</v>
      </c>
      <c r="C43" s="48">
        <v>9</v>
      </c>
      <c r="D43" s="48">
        <v>9</v>
      </c>
      <c r="E43" s="48">
        <v>9</v>
      </c>
      <c r="F43" s="48">
        <v>6</v>
      </c>
      <c r="G43" s="48">
        <v>6</v>
      </c>
      <c r="H43" s="48">
        <v>6</v>
      </c>
      <c r="I43" s="48">
        <v>9</v>
      </c>
      <c r="J43" s="48">
        <v>9</v>
      </c>
      <c r="K43" s="48">
        <v>9</v>
      </c>
      <c r="L43" s="43"/>
      <c r="M43" s="49" t="s">
        <v>249</v>
      </c>
      <c r="N43" s="48">
        <v>5.3330000000000002</v>
      </c>
      <c r="O43" s="48" t="s">
        <v>11</v>
      </c>
      <c r="P43" s="48" t="s">
        <v>87</v>
      </c>
      <c r="Q43" s="48">
        <v>2.2000000000000001E-3</v>
      </c>
      <c r="R43" s="48" t="s">
        <v>130</v>
      </c>
      <c r="S43" s="49" t="s">
        <v>249</v>
      </c>
      <c r="T43" s="48">
        <v>6.556</v>
      </c>
      <c r="U43" s="48">
        <v>1.222</v>
      </c>
      <c r="V43" s="48">
        <v>5.3330000000000002</v>
      </c>
      <c r="W43" s="48">
        <v>1.294</v>
      </c>
      <c r="X43" s="48">
        <v>9</v>
      </c>
      <c r="Y43" s="48">
        <v>9</v>
      </c>
      <c r="Z43" s="48">
        <v>4.1219999999999999</v>
      </c>
      <c r="AA43" s="48">
        <v>63</v>
      </c>
    </row>
    <row r="44" spans="1:37" x14ac:dyDescent="0.2">
      <c r="A44" s="6"/>
      <c r="C44" s="48"/>
      <c r="D44" s="48"/>
      <c r="E44" s="48"/>
      <c r="F44" s="48"/>
      <c r="G44" s="48"/>
      <c r="H44" s="48"/>
      <c r="I44" s="48"/>
      <c r="J44" s="48"/>
      <c r="K44" s="48"/>
      <c r="L44" s="43"/>
      <c r="M44" s="49" t="s">
        <v>250</v>
      </c>
      <c r="N44" s="48">
        <v>5.8890000000000002</v>
      </c>
      <c r="O44" s="48" t="s">
        <v>11</v>
      </c>
      <c r="P44" s="48" t="s">
        <v>152</v>
      </c>
      <c r="Q44" s="48">
        <v>5.9999999999999995E-4</v>
      </c>
      <c r="R44" s="48" t="s">
        <v>131</v>
      </c>
      <c r="S44" s="49" t="s">
        <v>250</v>
      </c>
      <c r="T44" s="48">
        <v>12.22</v>
      </c>
      <c r="U44" s="48">
        <v>6.3330000000000002</v>
      </c>
      <c r="V44" s="48">
        <v>5.8890000000000002</v>
      </c>
      <c r="W44" s="48">
        <v>1.294</v>
      </c>
      <c r="X44" s="48">
        <v>9</v>
      </c>
      <c r="Y44" s="48">
        <v>9</v>
      </c>
      <c r="Z44" s="48">
        <v>4.5510000000000002</v>
      </c>
      <c r="AA44" s="48">
        <v>63</v>
      </c>
      <c r="AB44" s="7"/>
      <c r="AC44" s="7"/>
      <c r="AD44" s="7"/>
      <c r="AE44" s="7"/>
      <c r="AF44" s="41"/>
      <c r="AG44" s="7"/>
      <c r="AH44" s="7"/>
      <c r="AI44" s="7"/>
      <c r="AJ44" s="7"/>
      <c r="AK44" s="7"/>
    </row>
    <row r="45" spans="1:37" x14ac:dyDescent="0.2">
      <c r="A45" s="6" t="s">
        <v>18</v>
      </c>
      <c r="C45" s="48">
        <v>4</v>
      </c>
      <c r="D45" s="48">
        <v>7</v>
      </c>
      <c r="E45" s="48">
        <v>3</v>
      </c>
      <c r="F45" s="48">
        <v>3</v>
      </c>
      <c r="G45" s="48">
        <v>8</v>
      </c>
      <c r="H45" s="48">
        <v>4</v>
      </c>
      <c r="I45" s="48">
        <v>0</v>
      </c>
      <c r="J45" s="48">
        <v>0</v>
      </c>
      <c r="K45" s="48">
        <v>0</v>
      </c>
      <c r="L45" s="43"/>
      <c r="M45" s="49" t="s">
        <v>251</v>
      </c>
      <c r="N45" s="48">
        <v>6.8890000000000002</v>
      </c>
      <c r="O45" s="48" t="s">
        <v>11</v>
      </c>
      <c r="P45" s="48" t="s">
        <v>152</v>
      </c>
      <c r="Q45" s="48">
        <v>2.9999999999999997E-4</v>
      </c>
      <c r="R45" s="48" t="s">
        <v>132</v>
      </c>
      <c r="S45" s="49" t="s">
        <v>251</v>
      </c>
      <c r="T45" s="48">
        <v>12.22</v>
      </c>
      <c r="U45" s="48">
        <v>5.3330000000000002</v>
      </c>
      <c r="V45" s="48">
        <v>6.8890000000000002</v>
      </c>
      <c r="W45" s="48">
        <v>1.4470000000000001</v>
      </c>
      <c r="X45" s="48">
        <v>9</v>
      </c>
      <c r="Y45" s="48">
        <v>6</v>
      </c>
      <c r="Z45" s="48">
        <v>4.7619999999999996</v>
      </c>
      <c r="AA45" s="48">
        <v>63</v>
      </c>
      <c r="AB45" s="7"/>
      <c r="AC45" s="7"/>
      <c r="AD45" s="7"/>
      <c r="AE45" s="7"/>
      <c r="AF45" s="41"/>
      <c r="AG45" s="7"/>
      <c r="AH45" s="7"/>
      <c r="AI45" s="7"/>
      <c r="AJ45" s="7"/>
      <c r="AK45" s="7"/>
    </row>
    <row r="46" spans="1:37" x14ac:dyDescent="0.2">
      <c r="A46" s="6" t="s">
        <v>20</v>
      </c>
      <c r="C46" s="48">
        <v>4.5</v>
      </c>
      <c r="D46" s="48">
        <v>8.5</v>
      </c>
      <c r="E46" s="48">
        <v>4</v>
      </c>
      <c r="F46" s="48">
        <v>3.75</v>
      </c>
      <c r="G46" s="48">
        <v>10.25</v>
      </c>
      <c r="H46" s="48">
        <v>4</v>
      </c>
      <c r="I46" s="48">
        <v>0</v>
      </c>
      <c r="J46" s="48">
        <v>1</v>
      </c>
      <c r="K46" s="48">
        <v>0</v>
      </c>
      <c r="L46" s="43"/>
      <c r="M46" s="49" t="s">
        <v>252</v>
      </c>
      <c r="N46" s="48">
        <v>-2.278</v>
      </c>
      <c r="O46" s="48" t="s">
        <v>36</v>
      </c>
      <c r="P46" s="48" t="s">
        <v>34</v>
      </c>
      <c r="Q46" s="48">
        <v>0.72260000000000002</v>
      </c>
      <c r="R46" s="48" t="s">
        <v>133</v>
      </c>
      <c r="S46" s="49" t="s">
        <v>252</v>
      </c>
      <c r="T46" s="48">
        <v>12.22</v>
      </c>
      <c r="U46" s="48">
        <v>14.5</v>
      </c>
      <c r="V46" s="48">
        <v>-2.278</v>
      </c>
      <c r="W46" s="48">
        <v>1.4470000000000001</v>
      </c>
      <c r="X46" s="48">
        <v>9</v>
      </c>
      <c r="Y46" s="48">
        <v>6</v>
      </c>
      <c r="Z46" s="48">
        <v>1.575</v>
      </c>
      <c r="AA46" s="48">
        <v>63</v>
      </c>
      <c r="AB46" s="7"/>
      <c r="AC46" s="7"/>
      <c r="AD46" s="7"/>
      <c r="AE46" s="7"/>
      <c r="AF46" s="41"/>
      <c r="AG46" s="7"/>
      <c r="AH46" s="7"/>
      <c r="AI46" s="7"/>
      <c r="AJ46" s="7"/>
      <c r="AK46" s="7"/>
    </row>
    <row r="47" spans="1:37" x14ac:dyDescent="0.2">
      <c r="A47" s="6" t="s">
        <v>22</v>
      </c>
      <c r="C47" s="48">
        <v>6</v>
      </c>
      <c r="D47" s="48">
        <v>11</v>
      </c>
      <c r="E47" s="48">
        <v>6</v>
      </c>
      <c r="F47" s="48">
        <v>5</v>
      </c>
      <c r="G47" s="48">
        <v>14</v>
      </c>
      <c r="H47" s="48">
        <v>6</v>
      </c>
      <c r="I47" s="48">
        <v>0</v>
      </c>
      <c r="J47" s="48">
        <v>2</v>
      </c>
      <c r="K47" s="48">
        <v>2</v>
      </c>
      <c r="L47" s="43"/>
      <c r="M47" s="49" t="s">
        <v>253</v>
      </c>
      <c r="N47" s="48">
        <v>6.2220000000000004</v>
      </c>
      <c r="O47" s="48" t="s">
        <v>11</v>
      </c>
      <c r="P47" s="48" t="s">
        <v>87</v>
      </c>
      <c r="Q47" s="48">
        <v>1.2999999999999999E-3</v>
      </c>
      <c r="R47" s="48" t="s">
        <v>134</v>
      </c>
      <c r="S47" s="49" t="s">
        <v>253</v>
      </c>
      <c r="T47" s="48">
        <v>12.22</v>
      </c>
      <c r="U47" s="48">
        <v>6</v>
      </c>
      <c r="V47" s="48">
        <v>6.2220000000000004</v>
      </c>
      <c r="W47" s="48">
        <v>1.4470000000000001</v>
      </c>
      <c r="X47" s="48">
        <v>9</v>
      </c>
      <c r="Y47" s="48">
        <v>6</v>
      </c>
      <c r="Z47" s="48">
        <v>4.3010000000000002</v>
      </c>
      <c r="AA47" s="48">
        <v>63</v>
      </c>
      <c r="AB47" s="7"/>
      <c r="AC47" s="7"/>
      <c r="AD47" s="7"/>
      <c r="AE47" s="7"/>
      <c r="AF47" s="41"/>
      <c r="AG47" s="7"/>
      <c r="AH47" s="7"/>
      <c r="AI47" s="7"/>
      <c r="AJ47" s="7"/>
      <c r="AK47" s="7"/>
    </row>
    <row r="48" spans="1:37" x14ac:dyDescent="0.2">
      <c r="A48" s="6" t="s">
        <v>24</v>
      </c>
      <c r="C48" s="48">
        <v>8.5</v>
      </c>
      <c r="D48" s="48">
        <v>16</v>
      </c>
      <c r="E48" s="48">
        <v>8.5</v>
      </c>
      <c r="F48" s="48">
        <v>6.75</v>
      </c>
      <c r="G48" s="48">
        <v>19</v>
      </c>
      <c r="H48" s="48">
        <v>7</v>
      </c>
      <c r="I48" s="48">
        <v>1</v>
      </c>
      <c r="J48" s="48">
        <v>4.5</v>
      </c>
      <c r="K48" s="48">
        <v>2</v>
      </c>
      <c r="L48" s="43"/>
      <c r="M48" s="49" t="s">
        <v>254</v>
      </c>
      <c r="N48" s="48">
        <v>11.67</v>
      </c>
      <c r="O48" s="48" t="s">
        <v>11</v>
      </c>
      <c r="P48" s="48" t="s">
        <v>125</v>
      </c>
      <c r="Q48" s="48" t="s">
        <v>126</v>
      </c>
      <c r="R48" s="48" t="s">
        <v>135</v>
      </c>
      <c r="S48" s="49" t="s">
        <v>254</v>
      </c>
      <c r="T48" s="48">
        <v>12.22</v>
      </c>
      <c r="U48" s="48">
        <v>0.55559999999999998</v>
      </c>
      <c r="V48" s="48">
        <v>11.67</v>
      </c>
      <c r="W48" s="48">
        <v>1.294</v>
      </c>
      <c r="X48" s="48">
        <v>9</v>
      </c>
      <c r="Y48" s="48">
        <v>9</v>
      </c>
      <c r="Z48" s="48">
        <v>9.0169999999999995</v>
      </c>
      <c r="AA48" s="48">
        <v>63</v>
      </c>
      <c r="AB48" s="7"/>
      <c r="AC48" s="7"/>
      <c r="AD48" s="7"/>
      <c r="AE48" s="7"/>
      <c r="AF48" s="41"/>
      <c r="AG48" s="7"/>
      <c r="AH48" s="7"/>
      <c r="AI48" s="7"/>
      <c r="AJ48" s="7"/>
      <c r="AK48" s="7"/>
    </row>
    <row r="49" spans="1:37" x14ac:dyDescent="0.2">
      <c r="A49" s="6" t="s">
        <v>26</v>
      </c>
      <c r="C49" s="48">
        <v>10</v>
      </c>
      <c r="D49" s="48">
        <v>20</v>
      </c>
      <c r="E49" s="48">
        <v>10</v>
      </c>
      <c r="F49" s="48">
        <v>9</v>
      </c>
      <c r="G49" s="48">
        <v>22</v>
      </c>
      <c r="H49" s="48">
        <v>10</v>
      </c>
      <c r="I49" s="48">
        <v>2</v>
      </c>
      <c r="J49" s="48">
        <v>6</v>
      </c>
      <c r="K49" s="48">
        <v>3</v>
      </c>
      <c r="L49" s="43"/>
      <c r="M49" s="49" t="s">
        <v>255</v>
      </c>
      <c r="N49" s="48">
        <v>9.6669999999999998</v>
      </c>
      <c r="O49" s="48" t="s">
        <v>11</v>
      </c>
      <c r="P49" s="48" t="s">
        <v>125</v>
      </c>
      <c r="Q49" s="48" t="s">
        <v>126</v>
      </c>
      <c r="R49" s="48" t="s">
        <v>136</v>
      </c>
      <c r="S49" s="49" t="s">
        <v>255</v>
      </c>
      <c r="T49" s="48">
        <v>12.22</v>
      </c>
      <c r="U49" s="48">
        <v>2.556</v>
      </c>
      <c r="V49" s="48">
        <v>9.6669999999999998</v>
      </c>
      <c r="W49" s="48">
        <v>1.294</v>
      </c>
      <c r="X49" s="48">
        <v>9</v>
      </c>
      <c r="Y49" s="48">
        <v>9</v>
      </c>
      <c r="Z49" s="48">
        <v>7.4710000000000001</v>
      </c>
      <c r="AA49" s="48">
        <v>63</v>
      </c>
      <c r="AB49" s="7"/>
      <c r="AC49" s="7"/>
      <c r="AD49" s="7"/>
      <c r="AE49" s="7"/>
      <c r="AF49" s="41"/>
      <c r="AG49" s="7"/>
      <c r="AH49" s="7"/>
      <c r="AI49" s="7"/>
      <c r="AJ49" s="7"/>
      <c r="AK49" s="7"/>
    </row>
    <row r="50" spans="1:37" x14ac:dyDescent="0.2">
      <c r="A50" s="6" t="s">
        <v>28</v>
      </c>
      <c r="C50" s="48">
        <v>6</v>
      </c>
      <c r="D50" s="48">
        <v>13</v>
      </c>
      <c r="E50" s="48">
        <v>7</v>
      </c>
      <c r="F50" s="48">
        <v>6</v>
      </c>
      <c r="G50" s="48">
        <v>14</v>
      </c>
      <c r="H50" s="48">
        <v>6</v>
      </c>
      <c r="I50" s="48">
        <v>2</v>
      </c>
      <c r="J50" s="48">
        <v>6</v>
      </c>
      <c r="K50" s="48">
        <v>3</v>
      </c>
      <c r="L50" s="43"/>
      <c r="M50" s="49" t="s">
        <v>256</v>
      </c>
      <c r="N50" s="48">
        <v>11</v>
      </c>
      <c r="O50" s="48" t="s">
        <v>11</v>
      </c>
      <c r="P50" s="48" t="s">
        <v>125</v>
      </c>
      <c r="Q50" s="48" t="s">
        <v>126</v>
      </c>
      <c r="R50" s="48" t="s">
        <v>137</v>
      </c>
      <c r="S50" s="49" t="s">
        <v>256</v>
      </c>
      <c r="T50" s="48">
        <v>12.22</v>
      </c>
      <c r="U50" s="48">
        <v>1.222</v>
      </c>
      <c r="V50" s="48">
        <v>11</v>
      </c>
      <c r="W50" s="48">
        <v>1.294</v>
      </c>
      <c r="X50" s="48">
        <v>9</v>
      </c>
      <c r="Y50" s="48">
        <v>9</v>
      </c>
      <c r="Z50" s="48">
        <v>8.5020000000000007</v>
      </c>
      <c r="AA50" s="48">
        <v>63</v>
      </c>
      <c r="AB50" s="7"/>
      <c r="AC50" s="7"/>
      <c r="AD50" s="7"/>
      <c r="AE50" s="7"/>
      <c r="AF50" s="41"/>
      <c r="AG50" s="7"/>
      <c r="AH50" s="7"/>
      <c r="AI50" s="7"/>
      <c r="AJ50" s="7"/>
      <c r="AK50" s="7"/>
    </row>
    <row r="51" spans="1:37" x14ac:dyDescent="0.2">
      <c r="A51" s="6"/>
      <c r="C51" s="48"/>
      <c r="D51" s="48"/>
      <c r="E51" s="48"/>
      <c r="F51" s="48"/>
      <c r="G51" s="48"/>
      <c r="H51" s="48"/>
      <c r="I51" s="48"/>
      <c r="J51" s="48"/>
      <c r="K51" s="48"/>
      <c r="L51" s="43"/>
      <c r="M51" s="49" t="s">
        <v>257</v>
      </c>
      <c r="N51" s="48">
        <v>1</v>
      </c>
      <c r="O51" s="48" t="s">
        <v>36</v>
      </c>
      <c r="P51" s="48" t="s">
        <v>34</v>
      </c>
      <c r="Q51" s="48">
        <v>0.98280000000000001</v>
      </c>
      <c r="R51" s="48" t="s">
        <v>138</v>
      </c>
      <c r="S51" s="49" t="s">
        <v>257</v>
      </c>
      <c r="T51" s="48">
        <v>6.3330000000000002</v>
      </c>
      <c r="U51" s="48">
        <v>5.3330000000000002</v>
      </c>
      <c r="V51" s="48">
        <v>1</v>
      </c>
      <c r="W51" s="48">
        <v>1.4470000000000001</v>
      </c>
      <c r="X51" s="48">
        <v>9</v>
      </c>
      <c r="Y51" s="48">
        <v>6</v>
      </c>
      <c r="Z51" s="48">
        <v>0.69130000000000003</v>
      </c>
      <c r="AA51" s="48">
        <v>63</v>
      </c>
      <c r="AB51" s="7"/>
      <c r="AC51" s="7"/>
      <c r="AD51" s="7"/>
      <c r="AE51" s="7"/>
      <c r="AF51" s="41"/>
      <c r="AG51" s="7"/>
      <c r="AH51" s="7"/>
      <c r="AI51" s="7"/>
      <c r="AJ51" s="7"/>
      <c r="AK51" s="7"/>
    </row>
    <row r="52" spans="1:37" x14ac:dyDescent="0.2">
      <c r="A52" s="6" t="s">
        <v>30</v>
      </c>
      <c r="C52" s="48"/>
      <c r="D52" s="48"/>
      <c r="E52" s="48"/>
      <c r="F52" s="48"/>
      <c r="G52" s="48"/>
      <c r="H52" s="48"/>
      <c r="I52" s="48"/>
      <c r="J52" s="48"/>
      <c r="K52" s="48"/>
      <c r="L52" s="43"/>
      <c r="M52" s="49" t="s">
        <v>258</v>
      </c>
      <c r="N52" s="48">
        <v>-8.1669999999999998</v>
      </c>
      <c r="O52" s="48" t="s">
        <v>11</v>
      </c>
      <c r="P52" s="48" t="s">
        <v>125</v>
      </c>
      <c r="Q52" s="48" t="s">
        <v>126</v>
      </c>
      <c r="R52" s="48" t="s">
        <v>139</v>
      </c>
      <c r="S52" s="49" t="s">
        <v>258</v>
      </c>
      <c r="T52" s="48">
        <v>6.3330000000000002</v>
      </c>
      <c r="U52" s="48">
        <v>14.5</v>
      </c>
      <c r="V52" s="48">
        <v>-8.1669999999999998</v>
      </c>
      <c r="W52" s="48">
        <v>1.4470000000000001</v>
      </c>
      <c r="X52" s="48">
        <v>9</v>
      </c>
      <c r="Y52" s="48">
        <v>6</v>
      </c>
      <c r="Z52" s="48">
        <v>5.6449999999999996</v>
      </c>
      <c r="AA52" s="48">
        <v>63</v>
      </c>
      <c r="AB52" s="7"/>
      <c r="AC52" s="7"/>
      <c r="AD52" s="7"/>
      <c r="AE52" s="7"/>
      <c r="AF52" s="41"/>
      <c r="AG52" s="7"/>
      <c r="AH52" s="7"/>
      <c r="AI52" s="7"/>
      <c r="AJ52" s="7"/>
      <c r="AK52" s="7"/>
    </row>
    <row r="53" spans="1:37" x14ac:dyDescent="0.2">
      <c r="A53" s="6" t="s">
        <v>32</v>
      </c>
      <c r="C53" s="48" t="s">
        <v>180</v>
      </c>
      <c r="D53" s="48" t="s">
        <v>180</v>
      </c>
      <c r="E53" s="48" t="s">
        <v>180</v>
      </c>
      <c r="F53" s="48" t="s">
        <v>206</v>
      </c>
      <c r="G53" s="48" t="s">
        <v>206</v>
      </c>
      <c r="H53" s="48" t="s">
        <v>206</v>
      </c>
      <c r="I53" s="48" t="s">
        <v>180</v>
      </c>
      <c r="J53" s="48" t="s">
        <v>180</v>
      </c>
      <c r="K53" s="48" t="s">
        <v>180</v>
      </c>
      <c r="L53" s="43"/>
      <c r="M53" s="49" t="s">
        <v>259</v>
      </c>
      <c r="N53" s="48">
        <v>0.33329999999999999</v>
      </c>
      <c r="O53" s="48" t="s">
        <v>36</v>
      </c>
      <c r="P53" s="48" t="s">
        <v>34</v>
      </c>
      <c r="Q53" s="48">
        <v>0.99080000000000001</v>
      </c>
      <c r="R53" s="48" t="s">
        <v>140</v>
      </c>
      <c r="S53" s="49" t="s">
        <v>259</v>
      </c>
      <c r="T53" s="48">
        <v>6.3330000000000002</v>
      </c>
      <c r="U53" s="48">
        <v>6</v>
      </c>
      <c r="V53" s="48">
        <v>0.33329999999999999</v>
      </c>
      <c r="W53" s="48">
        <v>1.4470000000000001</v>
      </c>
      <c r="X53" s="48">
        <v>9</v>
      </c>
      <c r="Y53" s="48">
        <v>6</v>
      </c>
      <c r="Z53" s="48">
        <v>0.23039999999999999</v>
      </c>
      <c r="AA53" s="48">
        <v>63</v>
      </c>
      <c r="AB53" s="7"/>
      <c r="AC53" s="7"/>
      <c r="AD53" s="7"/>
      <c r="AE53" s="7"/>
      <c r="AF53" s="41"/>
      <c r="AG53" s="7"/>
      <c r="AH53" s="7"/>
      <c r="AI53" s="7"/>
      <c r="AJ53" s="7"/>
      <c r="AK53" s="7"/>
    </row>
    <row r="54" spans="1:37" x14ac:dyDescent="0.2">
      <c r="A54" s="6" t="s">
        <v>33</v>
      </c>
      <c r="B54" s="41"/>
      <c r="C54" s="48">
        <v>4</v>
      </c>
      <c r="D54" s="48">
        <v>8</v>
      </c>
      <c r="E54" s="48">
        <v>4</v>
      </c>
      <c r="F54" s="48">
        <v>3</v>
      </c>
      <c r="G54" s="48">
        <v>8</v>
      </c>
      <c r="H54" s="48">
        <v>4</v>
      </c>
      <c r="I54" s="48">
        <v>0</v>
      </c>
      <c r="J54" s="48">
        <v>0</v>
      </c>
      <c r="K54" s="48">
        <v>0</v>
      </c>
      <c r="L54" s="43"/>
      <c r="M54" s="49" t="s">
        <v>260</v>
      </c>
      <c r="N54" s="48">
        <v>5.7779999999999996</v>
      </c>
      <c r="O54" s="48" t="s">
        <v>11</v>
      </c>
      <c r="P54" s="48" t="s">
        <v>152</v>
      </c>
      <c r="Q54" s="48">
        <v>8.0000000000000004E-4</v>
      </c>
      <c r="R54" s="48" t="s">
        <v>141</v>
      </c>
      <c r="S54" s="49" t="s">
        <v>260</v>
      </c>
      <c r="T54" s="48">
        <v>6.3330000000000002</v>
      </c>
      <c r="U54" s="48">
        <v>0.55559999999999998</v>
      </c>
      <c r="V54" s="48">
        <v>5.7779999999999996</v>
      </c>
      <c r="W54" s="48">
        <v>1.294</v>
      </c>
      <c r="X54" s="48">
        <v>9</v>
      </c>
      <c r="Y54" s="48">
        <v>9</v>
      </c>
      <c r="Z54" s="48">
        <v>4.4649999999999999</v>
      </c>
      <c r="AA54" s="48">
        <v>63</v>
      </c>
      <c r="AB54" s="7"/>
      <c r="AC54" s="7"/>
      <c r="AD54" s="7"/>
      <c r="AE54" s="7"/>
      <c r="AF54" s="41"/>
      <c r="AG54" s="7"/>
      <c r="AH54" s="7"/>
      <c r="AI54" s="7"/>
      <c r="AJ54" s="7"/>
      <c r="AK54" s="7"/>
    </row>
    <row r="55" spans="1:37" x14ac:dyDescent="0.2">
      <c r="A55" s="6" t="s">
        <v>35</v>
      </c>
      <c r="C55" s="48">
        <v>9</v>
      </c>
      <c r="D55" s="48">
        <v>18</v>
      </c>
      <c r="E55" s="48">
        <v>9</v>
      </c>
      <c r="F55" s="48">
        <v>9</v>
      </c>
      <c r="G55" s="48">
        <v>22</v>
      </c>
      <c r="H55" s="48">
        <v>10</v>
      </c>
      <c r="I55" s="48">
        <v>1</v>
      </c>
      <c r="J55" s="48">
        <v>6</v>
      </c>
      <c r="K55" s="48">
        <v>2</v>
      </c>
      <c r="L55" s="43"/>
      <c r="M55" s="49" t="s">
        <v>261</v>
      </c>
      <c r="N55" s="48">
        <v>3.778</v>
      </c>
      <c r="O55" s="48" t="s">
        <v>36</v>
      </c>
      <c r="P55" s="48" t="s">
        <v>34</v>
      </c>
      <c r="Q55" s="48">
        <v>6.59E-2</v>
      </c>
      <c r="R55" s="48" t="s">
        <v>142</v>
      </c>
      <c r="S55" s="49" t="s">
        <v>261</v>
      </c>
      <c r="T55" s="48">
        <v>6.3330000000000002</v>
      </c>
      <c r="U55" s="48">
        <v>2.556</v>
      </c>
      <c r="V55" s="48">
        <v>3.778</v>
      </c>
      <c r="W55" s="48">
        <v>1.294</v>
      </c>
      <c r="X55" s="48">
        <v>9</v>
      </c>
      <c r="Y55" s="48">
        <v>9</v>
      </c>
      <c r="Z55" s="48">
        <v>2.92</v>
      </c>
      <c r="AA55" s="48">
        <v>63</v>
      </c>
      <c r="AB55" s="7"/>
      <c r="AC55" s="7"/>
      <c r="AD55" s="7"/>
      <c r="AE55" s="7"/>
      <c r="AF55" s="41"/>
      <c r="AG55" s="7"/>
      <c r="AH55" s="7"/>
      <c r="AI55" s="7"/>
      <c r="AJ55" s="7"/>
      <c r="AK55" s="7"/>
    </row>
    <row r="56" spans="1:37" x14ac:dyDescent="0.2">
      <c r="A56" s="6"/>
      <c r="C56" s="48"/>
      <c r="D56" s="48"/>
      <c r="E56" s="48"/>
      <c r="F56" s="48"/>
      <c r="G56" s="48"/>
      <c r="H56" s="48"/>
      <c r="I56" s="48"/>
      <c r="J56" s="48"/>
      <c r="K56" s="48"/>
      <c r="L56" s="43"/>
      <c r="M56" s="49" t="s">
        <v>262</v>
      </c>
      <c r="N56" s="48">
        <v>5.1109999999999998</v>
      </c>
      <c r="O56" s="48" t="s">
        <v>11</v>
      </c>
      <c r="P56" s="48" t="s">
        <v>87</v>
      </c>
      <c r="Q56" s="48">
        <v>3.8E-3</v>
      </c>
      <c r="R56" s="48" t="s">
        <v>143</v>
      </c>
      <c r="S56" s="49" t="s">
        <v>262</v>
      </c>
      <c r="T56" s="48">
        <v>6.3330000000000002</v>
      </c>
      <c r="U56" s="48">
        <v>1.222</v>
      </c>
      <c r="V56" s="48">
        <v>5.1109999999999998</v>
      </c>
      <c r="W56" s="48">
        <v>1.294</v>
      </c>
      <c r="X56" s="48">
        <v>9</v>
      </c>
      <c r="Y56" s="48">
        <v>9</v>
      </c>
      <c r="Z56" s="48">
        <v>3.95</v>
      </c>
      <c r="AA56" s="48">
        <v>63</v>
      </c>
      <c r="AB56" s="7"/>
      <c r="AC56" s="7"/>
      <c r="AD56" s="7"/>
      <c r="AE56" s="7"/>
      <c r="AF56" s="41"/>
      <c r="AG56" s="7"/>
      <c r="AH56" s="7"/>
      <c r="AI56" s="7"/>
      <c r="AJ56" s="7"/>
      <c r="AK56" s="7"/>
    </row>
    <row r="57" spans="1:37" x14ac:dyDescent="0.2">
      <c r="A57" s="6" t="s">
        <v>37</v>
      </c>
      <c r="C57" s="48">
        <v>6.556</v>
      </c>
      <c r="D57" s="48">
        <v>12.22</v>
      </c>
      <c r="E57" s="48">
        <v>6.3330000000000002</v>
      </c>
      <c r="F57" s="48">
        <v>5.3330000000000002</v>
      </c>
      <c r="G57" s="48">
        <v>14.5</v>
      </c>
      <c r="H57" s="48">
        <v>6</v>
      </c>
      <c r="I57" s="48">
        <v>0.55559999999999998</v>
      </c>
      <c r="J57" s="48">
        <v>2.556</v>
      </c>
      <c r="K57" s="48">
        <v>1.222</v>
      </c>
      <c r="L57" s="43"/>
      <c r="M57" s="49" t="s">
        <v>263</v>
      </c>
      <c r="N57" s="48">
        <v>-9.1669999999999998</v>
      </c>
      <c r="O57" s="48" t="s">
        <v>11</v>
      </c>
      <c r="P57" s="48" t="s">
        <v>125</v>
      </c>
      <c r="Q57" s="48" t="s">
        <v>126</v>
      </c>
      <c r="R57" s="48" t="s">
        <v>144</v>
      </c>
      <c r="S57" s="49" t="s">
        <v>263</v>
      </c>
      <c r="T57" s="48">
        <v>5.3330000000000002</v>
      </c>
      <c r="U57" s="48">
        <v>14.5</v>
      </c>
      <c r="V57" s="48">
        <v>-9.1669999999999998</v>
      </c>
      <c r="W57" s="48">
        <v>1.585</v>
      </c>
      <c r="X57" s="48">
        <v>6</v>
      </c>
      <c r="Y57" s="48">
        <v>6</v>
      </c>
      <c r="Z57" s="48">
        <v>5.7850000000000001</v>
      </c>
      <c r="AA57" s="48">
        <v>63</v>
      </c>
    </row>
    <row r="58" spans="1:37" x14ac:dyDescent="0.2">
      <c r="A58" s="6" t="s">
        <v>42</v>
      </c>
      <c r="C58" s="48">
        <v>2.1280000000000001</v>
      </c>
      <c r="D58" s="48">
        <v>4.4660000000000002</v>
      </c>
      <c r="E58" s="48">
        <v>2.3980000000000001</v>
      </c>
      <c r="F58" s="48">
        <v>2.16</v>
      </c>
      <c r="G58" s="48">
        <v>5.1280000000000001</v>
      </c>
      <c r="H58" s="48">
        <v>2.1909999999999998</v>
      </c>
      <c r="I58" s="48">
        <v>0.72650000000000003</v>
      </c>
      <c r="J58" s="48">
        <v>2.1859999999999999</v>
      </c>
      <c r="K58" s="48">
        <v>1.202</v>
      </c>
      <c r="M58" s="49" t="s">
        <v>264</v>
      </c>
      <c r="N58" s="48">
        <v>-0.66669999999999996</v>
      </c>
      <c r="O58" s="48" t="s">
        <v>36</v>
      </c>
      <c r="P58" s="48" t="s">
        <v>34</v>
      </c>
      <c r="Q58" s="48">
        <v>0.99080000000000001</v>
      </c>
      <c r="R58" s="48" t="s">
        <v>145</v>
      </c>
      <c r="S58" s="49" t="s">
        <v>264</v>
      </c>
      <c r="T58" s="48">
        <v>5.3330000000000002</v>
      </c>
      <c r="U58" s="48">
        <v>6</v>
      </c>
      <c r="V58" s="48">
        <v>-0.66669999999999996</v>
      </c>
      <c r="W58" s="48">
        <v>1.585</v>
      </c>
      <c r="X58" s="48">
        <v>6</v>
      </c>
      <c r="Y58" s="48">
        <v>6</v>
      </c>
      <c r="Z58" s="48">
        <v>0.42070000000000002</v>
      </c>
      <c r="AA58" s="48">
        <v>63</v>
      </c>
    </row>
    <row r="59" spans="1:37" x14ac:dyDescent="0.2">
      <c r="A59" s="6" t="s">
        <v>44</v>
      </c>
      <c r="C59" s="48">
        <v>0.70930000000000004</v>
      </c>
      <c r="D59" s="48">
        <v>1.4890000000000001</v>
      </c>
      <c r="E59" s="48">
        <v>0.79930000000000001</v>
      </c>
      <c r="F59" s="48">
        <v>0.88190000000000002</v>
      </c>
      <c r="G59" s="48">
        <v>2.0939999999999999</v>
      </c>
      <c r="H59" s="48">
        <v>0.89439999999999997</v>
      </c>
      <c r="I59" s="48">
        <v>0.2422</v>
      </c>
      <c r="J59" s="48">
        <v>0.72860000000000003</v>
      </c>
      <c r="K59" s="48">
        <v>0.40060000000000001</v>
      </c>
      <c r="M59" s="49" t="s">
        <v>265</v>
      </c>
      <c r="N59" s="48">
        <v>4.7779999999999996</v>
      </c>
      <c r="O59" s="48" t="s">
        <v>11</v>
      </c>
      <c r="P59" s="48" t="s">
        <v>8</v>
      </c>
      <c r="Q59" s="48">
        <v>2.6499999999999999E-2</v>
      </c>
      <c r="R59" s="48" t="s">
        <v>146</v>
      </c>
      <c r="S59" s="49" t="s">
        <v>265</v>
      </c>
      <c r="T59" s="48">
        <v>5.3330000000000002</v>
      </c>
      <c r="U59" s="48">
        <v>0.55559999999999998</v>
      </c>
      <c r="V59" s="48">
        <v>4.7779999999999996</v>
      </c>
      <c r="W59" s="48">
        <v>1.4470000000000001</v>
      </c>
      <c r="X59" s="48">
        <v>6</v>
      </c>
      <c r="Y59" s="48">
        <v>9</v>
      </c>
      <c r="Z59" s="48">
        <v>3.3029999999999999</v>
      </c>
      <c r="AA59" s="48">
        <v>63</v>
      </c>
    </row>
    <row r="60" spans="1:37" x14ac:dyDescent="0.2">
      <c r="A60" s="6"/>
      <c r="C60" s="48"/>
      <c r="D60" s="48"/>
      <c r="E60" s="48"/>
      <c r="F60" s="48"/>
      <c r="G60" s="48"/>
      <c r="H60" s="48"/>
      <c r="I60" s="48"/>
      <c r="J60" s="48"/>
      <c r="K60" s="48"/>
      <c r="M60" s="49" t="s">
        <v>266</v>
      </c>
      <c r="N60" s="48">
        <v>2.778</v>
      </c>
      <c r="O60" s="48" t="s">
        <v>36</v>
      </c>
      <c r="P60" s="48" t="s">
        <v>34</v>
      </c>
      <c r="Q60" s="48">
        <v>0.4899</v>
      </c>
      <c r="R60" s="48" t="s">
        <v>147</v>
      </c>
      <c r="S60" s="49" t="s">
        <v>266</v>
      </c>
      <c r="T60" s="48">
        <v>5.3330000000000002</v>
      </c>
      <c r="U60" s="48">
        <v>2.556</v>
      </c>
      <c r="V60" s="48">
        <v>2.778</v>
      </c>
      <c r="W60" s="48">
        <v>1.4470000000000001</v>
      </c>
      <c r="X60" s="48">
        <v>6</v>
      </c>
      <c r="Y60" s="48">
        <v>9</v>
      </c>
      <c r="Z60" s="48">
        <v>1.92</v>
      </c>
      <c r="AA60" s="48">
        <v>63</v>
      </c>
    </row>
    <row r="61" spans="1:37" x14ac:dyDescent="0.2">
      <c r="A61" s="6" t="s">
        <v>47</v>
      </c>
      <c r="C61" s="48">
        <v>4.92</v>
      </c>
      <c r="D61" s="48">
        <v>8.7889999999999997</v>
      </c>
      <c r="E61" s="48">
        <v>4.49</v>
      </c>
      <c r="F61" s="48">
        <v>3.0659999999999998</v>
      </c>
      <c r="G61" s="48">
        <v>9.1180000000000003</v>
      </c>
      <c r="H61" s="48">
        <v>3.7010000000000001</v>
      </c>
      <c r="I61" s="48">
        <v>-2.869E-3</v>
      </c>
      <c r="J61" s="48">
        <v>0.87539999999999996</v>
      </c>
      <c r="K61" s="48">
        <v>0.2984</v>
      </c>
      <c r="M61" s="49" t="s">
        <v>267</v>
      </c>
      <c r="N61" s="48">
        <v>4.1109999999999998</v>
      </c>
      <c r="O61" s="48" t="s">
        <v>36</v>
      </c>
      <c r="P61" s="48" t="s">
        <v>34</v>
      </c>
      <c r="Q61" s="48">
        <v>7.5700000000000003E-2</v>
      </c>
      <c r="R61" s="48" t="s">
        <v>148</v>
      </c>
      <c r="S61" s="49" t="s">
        <v>267</v>
      </c>
      <c r="T61" s="48">
        <v>5.3330000000000002</v>
      </c>
      <c r="U61" s="48">
        <v>1.222</v>
      </c>
      <c r="V61" s="48">
        <v>4.1109999999999998</v>
      </c>
      <c r="W61" s="48">
        <v>1.4470000000000001</v>
      </c>
      <c r="X61" s="48">
        <v>6</v>
      </c>
      <c r="Y61" s="48">
        <v>9</v>
      </c>
      <c r="Z61" s="48">
        <v>2.8420000000000001</v>
      </c>
      <c r="AA61" s="48">
        <v>63</v>
      </c>
    </row>
    <row r="62" spans="1:37" x14ac:dyDescent="0.2">
      <c r="A62" s="6" t="s">
        <v>49</v>
      </c>
      <c r="C62" s="48">
        <v>8.1910000000000007</v>
      </c>
      <c r="D62" s="48">
        <v>15.66</v>
      </c>
      <c r="E62" s="48">
        <v>8.1769999999999996</v>
      </c>
      <c r="F62" s="48">
        <v>7.6</v>
      </c>
      <c r="G62" s="48">
        <v>19.88</v>
      </c>
      <c r="H62" s="48">
        <v>8.2989999999999995</v>
      </c>
      <c r="I62" s="48">
        <v>1.1140000000000001</v>
      </c>
      <c r="J62" s="48">
        <v>4.2359999999999998</v>
      </c>
      <c r="K62" s="48">
        <v>2.1459999999999999</v>
      </c>
      <c r="M62" s="49" t="s">
        <v>268</v>
      </c>
      <c r="N62" s="48">
        <v>8.5</v>
      </c>
      <c r="O62" s="48" t="s">
        <v>11</v>
      </c>
      <c r="P62" s="48" t="s">
        <v>125</v>
      </c>
      <c r="Q62" s="48" t="s">
        <v>126</v>
      </c>
      <c r="R62" s="48" t="s">
        <v>149</v>
      </c>
      <c r="S62" s="49" t="s">
        <v>268</v>
      </c>
      <c r="T62" s="48">
        <v>14.5</v>
      </c>
      <c r="U62" s="48">
        <v>6</v>
      </c>
      <c r="V62" s="48">
        <v>8.5</v>
      </c>
      <c r="W62" s="48">
        <v>1.585</v>
      </c>
      <c r="X62" s="48">
        <v>6</v>
      </c>
      <c r="Y62" s="48">
        <v>6</v>
      </c>
      <c r="Z62" s="48">
        <v>5.3639999999999999</v>
      </c>
      <c r="AA62" s="48">
        <v>63</v>
      </c>
    </row>
    <row r="63" spans="1:37" x14ac:dyDescent="0.2">
      <c r="A63" s="6"/>
      <c r="C63" s="48"/>
      <c r="D63" s="48"/>
      <c r="E63" s="48"/>
      <c r="F63" s="48"/>
      <c r="G63" s="48"/>
      <c r="H63" s="48"/>
      <c r="I63" s="48"/>
      <c r="J63" s="48"/>
      <c r="K63" s="48"/>
      <c r="M63" s="49" t="s">
        <v>269</v>
      </c>
      <c r="N63" s="48">
        <v>13.94</v>
      </c>
      <c r="O63" s="48" t="s">
        <v>11</v>
      </c>
      <c r="P63" s="48" t="s">
        <v>125</v>
      </c>
      <c r="Q63" s="48" t="s">
        <v>126</v>
      </c>
      <c r="R63" s="48" t="s">
        <v>150</v>
      </c>
      <c r="S63" s="49" t="s">
        <v>269</v>
      </c>
      <c r="T63" s="48">
        <v>14.5</v>
      </c>
      <c r="U63" s="48">
        <v>0.55559999999999998</v>
      </c>
      <c r="V63" s="48">
        <v>13.94</v>
      </c>
      <c r="W63" s="48">
        <v>1.4470000000000001</v>
      </c>
      <c r="X63" s="48">
        <v>6</v>
      </c>
      <c r="Y63" s="48">
        <v>9</v>
      </c>
      <c r="Z63" s="48">
        <v>9.6389999999999993</v>
      </c>
      <c r="AA63" s="48">
        <v>63</v>
      </c>
    </row>
    <row r="64" spans="1:37" x14ac:dyDescent="0.2">
      <c r="A64" s="6" t="s">
        <v>51</v>
      </c>
      <c r="C64" s="48" t="s">
        <v>181</v>
      </c>
      <c r="D64" s="48" t="s">
        <v>182</v>
      </c>
      <c r="E64" s="48" t="s">
        <v>183</v>
      </c>
      <c r="F64" s="48" t="s">
        <v>239</v>
      </c>
      <c r="G64" s="48" t="s">
        <v>207</v>
      </c>
      <c r="H64" s="48" t="s">
        <v>240</v>
      </c>
      <c r="I64" s="48" t="s">
        <v>208</v>
      </c>
      <c r="J64" s="48" t="s">
        <v>241</v>
      </c>
      <c r="K64" s="48" t="s">
        <v>209</v>
      </c>
      <c r="M64" s="49" t="s">
        <v>270</v>
      </c>
      <c r="N64" s="48">
        <v>11.94</v>
      </c>
      <c r="O64" s="48" t="s">
        <v>11</v>
      </c>
      <c r="P64" s="48" t="s">
        <v>125</v>
      </c>
      <c r="Q64" s="48" t="s">
        <v>126</v>
      </c>
      <c r="R64" s="48" t="s">
        <v>151</v>
      </c>
      <c r="S64" s="49" t="s">
        <v>270</v>
      </c>
      <c r="T64" s="48">
        <v>14.5</v>
      </c>
      <c r="U64" s="48">
        <v>2.556</v>
      </c>
      <c r="V64" s="48">
        <v>11.94</v>
      </c>
      <c r="W64" s="48">
        <v>1.4470000000000001</v>
      </c>
      <c r="X64" s="48">
        <v>6</v>
      </c>
      <c r="Y64" s="48">
        <v>9</v>
      </c>
      <c r="Z64" s="48">
        <v>8.2569999999999997</v>
      </c>
      <c r="AA64" s="48">
        <v>63</v>
      </c>
    </row>
    <row r="65" spans="1:32" x14ac:dyDescent="0.2">
      <c r="A65" s="6"/>
      <c r="C65" s="48"/>
      <c r="D65" s="48"/>
      <c r="E65" s="48"/>
      <c r="F65" s="48"/>
      <c r="G65" s="48"/>
      <c r="H65" s="48"/>
      <c r="I65" s="48"/>
      <c r="J65" s="48"/>
      <c r="K65" s="48"/>
      <c r="M65" s="49" t="s">
        <v>271</v>
      </c>
      <c r="N65" s="48">
        <v>13.28</v>
      </c>
      <c r="O65" s="48" t="s">
        <v>11</v>
      </c>
      <c r="P65" s="48" t="s">
        <v>125</v>
      </c>
      <c r="Q65" s="48" t="s">
        <v>126</v>
      </c>
      <c r="R65" s="48" t="s">
        <v>153</v>
      </c>
      <c r="S65" s="49" t="s">
        <v>271</v>
      </c>
      <c r="T65" s="48">
        <v>14.5</v>
      </c>
      <c r="U65" s="48">
        <v>1.222</v>
      </c>
      <c r="V65" s="48">
        <v>13.28</v>
      </c>
      <c r="W65" s="48">
        <v>1.4470000000000001</v>
      </c>
      <c r="X65" s="48">
        <v>6</v>
      </c>
      <c r="Y65" s="48">
        <v>9</v>
      </c>
      <c r="Z65" s="48">
        <v>9.1790000000000003</v>
      </c>
      <c r="AA65" s="48">
        <v>63</v>
      </c>
    </row>
    <row r="66" spans="1:32" x14ac:dyDescent="0.2">
      <c r="A66" s="6" t="s">
        <v>54</v>
      </c>
      <c r="C66" s="48">
        <v>59</v>
      </c>
      <c r="D66" s="48">
        <v>110</v>
      </c>
      <c r="E66" s="48">
        <v>57</v>
      </c>
      <c r="F66" s="48">
        <v>32</v>
      </c>
      <c r="G66" s="48">
        <v>87</v>
      </c>
      <c r="H66" s="48">
        <v>36</v>
      </c>
      <c r="I66" s="48">
        <v>5</v>
      </c>
      <c r="J66" s="48">
        <v>23</v>
      </c>
      <c r="K66" s="48">
        <v>11</v>
      </c>
      <c r="M66" s="49" t="s">
        <v>272</v>
      </c>
      <c r="N66" s="48">
        <v>5.444</v>
      </c>
      <c r="O66" s="48" t="s">
        <v>11</v>
      </c>
      <c r="P66" s="48" t="s">
        <v>87</v>
      </c>
      <c r="Q66" s="48">
        <v>6.6E-3</v>
      </c>
      <c r="R66" s="48" t="s">
        <v>154</v>
      </c>
      <c r="S66" s="49" t="s">
        <v>272</v>
      </c>
      <c r="T66" s="48">
        <v>6</v>
      </c>
      <c r="U66" s="48">
        <v>0.55559999999999998</v>
      </c>
      <c r="V66" s="48">
        <v>5.444</v>
      </c>
      <c r="W66" s="48">
        <v>1.4470000000000001</v>
      </c>
      <c r="X66" s="48">
        <v>6</v>
      </c>
      <c r="Y66" s="48">
        <v>9</v>
      </c>
      <c r="Z66" s="48">
        <v>3.7639999999999998</v>
      </c>
      <c r="AA66" s="48">
        <v>63</v>
      </c>
    </row>
    <row r="67" spans="1:32" x14ac:dyDescent="0.2">
      <c r="A67" s="6"/>
      <c r="B67" s="41"/>
      <c r="C67" s="48"/>
      <c r="D67" s="48"/>
      <c r="E67" s="48"/>
      <c r="F67" s="48"/>
      <c r="G67" s="48"/>
      <c r="H67" s="48"/>
      <c r="I67" s="48"/>
      <c r="J67" s="48"/>
      <c r="K67" s="48"/>
      <c r="M67" s="49" t="s">
        <v>273</v>
      </c>
      <c r="N67" s="48">
        <v>3.444</v>
      </c>
      <c r="O67" s="48" t="s">
        <v>36</v>
      </c>
      <c r="P67" s="48" t="s">
        <v>34</v>
      </c>
      <c r="Q67" s="48">
        <v>0.21809999999999999</v>
      </c>
      <c r="R67" s="48" t="s">
        <v>155</v>
      </c>
      <c r="S67" s="49" t="s">
        <v>273</v>
      </c>
      <c r="T67" s="48">
        <v>6</v>
      </c>
      <c r="U67" s="48">
        <v>2.556</v>
      </c>
      <c r="V67" s="48">
        <v>3.444</v>
      </c>
      <c r="W67" s="48">
        <v>1.4470000000000001</v>
      </c>
      <c r="X67" s="48">
        <v>6</v>
      </c>
      <c r="Y67" s="48">
        <v>9</v>
      </c>
      <c r="Z67" s="48">
        <v>2.3809999999999998</v>
      </c>
      <c r="AA67" s="48">
        <v>63</v>
      </c>
    </row>
    <row r="68" spans="1:32" s="4" customFormat="1" x14ac:dyDescent="0.2">
      <c r="A68" s="51" t="s">
        <v>75</v>
      </c>
      <c r="B68" s="14"/>
      <c r="C68" s="52"/>
      <c r="D68" s="52"/>
      <c r="E68" s="52"/>
      <c r="F68" s="52"/>
      <c r="G68" s="52"/>
      <c r="H68" s="52"/>
      <c r="I68" s="52"/>
      <c r="J68" s="52"/>
      <c r="K68" s="52"/>
      <c r="L68" s="53"/>
      <c r="M68" s="49" t="s">
        <v>274</v>
      </c>
      <c r="N68" s="48">
        <v>4.7779999999999996</v>
      </c>
      <c r="O68" s="48" t="s">
        <v>11</v>
      </c>
      <c r="P68" s="48" t="s">
        <v>8</v>
      </c>
      <c r="Q68" s="48">
        <v>2.6499999999999999E-2</v>
      </c>
      <c r="R68" s="48" t="s">
        <v>156</v>
      </c>
      <c r="S68" s="49" t="s">
        <v>274</v>
      </c>
      <c r="T68" s="48">
        <v>6</v>
      </c>
      <c r="U68" s="48">
        <v>1.222</v>
      </c>
      <c r="V68" s="48">
        <v>4.7779999999999996</v>
      </c>
      <c r="W68" s="48">
        <v>1.4470000000000001</v>
      </c>
      <c r="X68" s="48">
        <v>6</v>
      </c>
      <c r="Y68" s="48">
        <v>9</v>
      </c>
      <c r="Z68" s="48">
        <v>3.3029999999999999</v>
      </c>
      <c r="AA68" s="48">
        <v>63</v>
      </c>
      <c r="AF68" s="28"/>
    </row>
    <row r="69" spans="1:32" x14ac:dyDescent="0.2">
      <c r="A69" s="49" t="s">
        <v>76</v>
      </c>
      <c r="C69" s="48"/>
      <c r="D69" s="48"/>
      <c r="E69" s="48"/>
      <c r="F69" s="48"/>
      <c r="G69" s="48"/>
      <c r="H69" s="48"/>
      <c r="I69" s="48"/>
      <c r="J69" s="48"/>
      <c r="K69" s="48"/>
      <c r="M69" s="49" t="s">
        <v>275</v>
      </c>
      <c r="N69" s="48">
        <v>-2</v>
      </c>
      <c r="O69" s="48" t="s">
        <v>36</v>
      </c>
      <c r="P69" s="48" t="s">
        <v>34</v>
      </c>
      <c r="Q69" s="48">
        <v>0.72260000000000002</v>
      </c>
      <c r="R69" s="48" t="s">
        <v>157</v>
      </c>
      <c r="S69" s="49" t="s">
        <v>275</v>
      </c>
      <c r="T69" s="48">
        <v>0.55559999999999998</v>
      </c>
      <c r="U69" s="48">
        <v>2.556</v>
      </c>
      <c r="V69" s="48">
        <v>-2</v>
      </c>
      <c r="W69" s="48">
        <v>1.294</v>
      </c>
      <c r="X69" s="48">
        <v>9</v>
      </c>
      <c r="Y69" s="48">
        <v>9</v>
      </c>
      <c r="Z69" s="48">
        <v>1.546</v>
      </c>
      <c r="AA69" s="48">
        <v>63</v>
      </c>
    </row>
    <row r="70" spans="1:32" x14ac:dyDescent="0.2">
      <c r="A70" s="49" t="s">
        <v>77</v>
      </c>
      <c r="C70" s="48">
        <v>0.75519999999999998</v>
      </c>
      <c r="D70" s="48">
        <v>1.145</v>
      </c>
      <c r="E70" s="48">
        <v>0.76349999999999996</v>
      </c>
      <c r="F70" s="48" t="s">
        <v>60</v>
      </c>
      <c r="G70" s="48" t="s">
        <v>60</v>
      </c>
      <c r="H70" s="48" t="s">
        <v>60</v>
      </c>
      <c r="I70" s="48">
        <v>2.1429999999999998</v>
      </c>
      <c r="J70" s="48">
        <v>1.089</v>
      </c>
      <c r="K70" s="48">
        <v>3.58</v>
      </c>
      <c r="M70" s="49" t="s">
        <v>276</v>
      </c>
      <c r="N70" s="48">
        <v>-0.66669999999999996</v>
      </c>
      <c r="O70" s="48" t="s">
        <v>36</v>
      </c>
      <c r="P70" s="48" t="s">
        <v>34</v>
      </c>
      <c r="Q70" s="48">
        <v>0.99080000000000001</v>
      </c>
      <c r="R70" s="48" t="s">
        <v>158</v>
      </c>
      <c r="S70" s="49" t="s">
        <v>276</v>
      </c>
      <c r="T70" s="48">
        <v>0.55559999999999998</v>
      </c>
      <c r="U70" s="48">
        <v>1.222</v>
      </c>
      <c r="V70" s="48">
        <v>-0.66669999999999996</v>
      </c>
      <c r="W70" s="48">
        <v>1.294</v>
      </c>
      <c r="X70" s="48">
        <v>9</v>
      </c>
      <c r="Y70" s="48">
        <v>9</v>
      </c>
      <c r="Z70" s="48">
        <v>0.51519999999999999</v>
      </c>
      <c r="AA70" s="48">
        <v>63</v>
      </c>
    </row>
    <row r="71" spans="1:32" x14ac:dyDescent="0.2">
      <c r="A71" s="49" t="s">
        <v>5</v>
      </c>
      <c r="C71" s="48">
        <v>0.6855</v>
      </c>
      <c r="D71" s="48">
        <v>0.56410000000000005</v>
      </c>
      <c r="E71" s="48">
        <v>0.68269999999999997</v>
      </c>
      <c r="F71" s="48"/>
      <c r="G71" s="48"/>
      <c r="H71" s="48"/>
      <c r="I71" s="48">
        <v>0.34250000000000003</v>
      </c>
      <c r="J71" s="48">
        <v>0.58030000000000004</v>
      </c>
      <c r="K71" s="48">
        <v>0.16700000000000001</v>
      </c>
      <c r="M71" s="49" t="s">
        <v>277</v>
      </c>
      <c r="N71" s="48">
        <v>1.333</v>
      </c>
      <c r="O71" s="48" t="s">
        <v>36</v>
      </c>
      <c r="P71" s="48" t="s">
        <v>34</v>
      </c>
      <c r="Q71" s="48">
        <v>0.9466</v>
      </c>
      <c r="R71" s="48" t="s">
        <v>159</v>
      </c>
      <c r="S71" s="49" t="s">
        <v>277</v>
      </c>
      <c r="T71" s="48">
        <v>2.556</v>
      </c>
      <c r="U71" s="48">
        <v>1.222</v>
      </c>
      <c r="V71" s="48">
        <v>1.333</v>
      </c>
      <c r="W71" s="48">
        <v>1.294</v>
      </c>
      <c r="X71" s="48">
        <v>9</v>
      </c>
      <c r="Y71" s="48">
        <v>9</v>
      </c>
      <c r="Z71" s="48">
        <v>1.03</v>
      </c>
      <c r="AA71" s="48">
        <v>63</v>
      </c>
    </row>
    <row r="72" spans="1:32" x14ac:dyDescent="0.2">
      <c r="A72" s="49" t="s">
        <v>57</v>
      </c>
      <c r="C72" s="48" t="s">
        <v>11</v>
      </c>
      <c r="D72" s="48" t="s">
        <v>11</v>
      </c>
      <c r="E72" s="48" t="s">
        <v>11</v>
      </c>
      <c r="F72" s="48"/>
      <c r="G72" s="48"/>
      <c r="H72" s="48"/>
      <c r="I72" s="48" t="s">
        <v>11</v>
      </c>
      <c r="J72" s="48" t="s">
        <v>11</v>
      </c>
      <c r="K72" s="48" t="s">
        <v>11</v>
      </c>
      <c r="S72" s="49"/>
      <c r="T72" s="48"/>
      <c r="U72" s="48"/>
      <c r="V72" s="48"/>
      <c r="W72" s="48"/>
      <c r="X72" s="48"/>
      <c r="Y72" s="48"/>
      <c r="Z72" s="48"/>
      <c r="AA72" s="48"/>
    </row>
    <row r="73" spans="1:32" x14ac:dyDescent="0.2">
      <c r="A73" s="49" t="s">
        <v>7</v>
      </c>
      <c r="C73" s="48" t="s">
        <v>34</v>
      </c>
      <c r="D73" s="48" t="s">
        <v>34</v>
      </c>
      <c r="E73" s="48" t="s">
        <v>34</v>
      </c>
      <c r="F73" s="48"/>
      <c r="G73" s="48"/>
      <c r="H73" s="48"/>
      <c r="I73" s="48" t="s">
        <v>34</v>
      </c>
      <c r="J73" s="48" t="s">
        <v>34</v>
      </c>
      <c r="K73" s="48" t="s">
        <v>34</v>
      </c>
    </row>
    <row r="74" spans="1:32" x14ac:dyDescent="0.2">
      <c r="A74" s="49"/>
      <c r="C74" s="48"/>
      <c r="D74" s="48"/>
      <c r="E74" s="48"/>
      <c r="F74" s="48"/>
      <c r="G74" s="48"/>
      <c r="H74" s="48"/>
      <c r="I74" s="48"/>
      <c r="J74" s="48"/>
      <c r="K74" s="48"/>
    </row>
    <row r="75" spans="1:32" x14ac:dyDescent="0.2">
      <c r="A75" s="49" t="s">
        <v>55</v>
      </c>
      <c r="C75" s="48"/>
      <c r="D75" s="48"/>
      <c r="E75" s="48"/>
      <c r="F75" s="48"/>
      <c r="G75" s="48"/>
      <c r="H75" s="48"/>
      <c r="I75" s="48"/>
      <c r="J75" s="48"/>
      <c r="K75" s="48"/>
    </row>
    <row r="76" spans="1:32" x14ac:dyDescent="0.2">
      <c r="A76" s="49" t="s">
        <v>56</v>
      </c>
      <c r="C76" s="48">
        <v>0.9425</v>
      </c>
      <c r="D76" s="48">
        <v>0.92849999999999999</v>
      </c>
      <c r="E76" s="48">
        <v>0.95550000000000002</v>
      </c>
      <c r="F76" s="48">
        <v>0.9052</v>
      </c>
      <c r="G76" s="48">
        <v>0.97440000000000004</v>
      </c>
      <c r="H76" s="48">
        <v>0.81369999999999998</v>
      </c>
      <c r="I76" s="48">
        <v>0.76300000000000001</v>
      </c>
      <c r="J76" s="48">
        <v>0.84279999999999999</v>
      </c>
      <c r="K76" s="48">
        <v>0.77939999999999998</v>
      </c>
    </row>
    <row r="77" spans="1:32" x14ac:dyDescent="0.2">
      <c r="A77" s="49" t="s">
        <v>5</v>
      </c>
      <c r="C77" s="48">
        <v>0.60880000000000001</v>
      </c>
      <c r="D77" s="48">
        <v>0.46729999999999999</v>
      </c>
      <c r="E77" s="48">
        <v>0.75060000000000004</v>
      </c>
      <c r="F77" s="48">
        <v>0.40550000000000003</v>
      </c>
      <c r="G77" s="48">
        <v>0.92059999999999997</v>
      </c>
      <c r="H77" s="48">
        <v>7.7799999999999994E-2</v>
      </c>
      <c r="I77" s="48">
        <v>7.7000000000000002E-3</v>
      </c>
      <c r="J77" s="48">
        <v>6.2100000000000002E-2</v>
      </c>
      <c r="K77" s="48">
        <v>1.1900000000000001E-2</v>
      </c>
    </row>
    <row r="78" spans="1:32" x14ac:dyDescent="0.2">
      <c r="A78" s="49" t="s">
        <v>57</v>
      </c>
      <c r="C78" s="48" t="s">
        <v>11</v>
      </c>
      <c r="D78" s="48" t="s">
        <v>11</v>
      </c>
      <c r="E78" s="48" t="s">
        <v>11</v>
      </c>
      <c r="F78" s="48" t="s">
        <v>11</v>
      </c>
      <c r="G78" s="48" t="s">
        <v>11</v>
      </c>
      <c r="H78" s="48" t="s">
        <v>11</v>
      </c>
      <c r="I78" s="48" t="s">
        <v>36</v>
      </c>
      <c r="J78" s="48" t="s">
        <v>11</v>
      </c>
      <c r="K78" s="48" t="s">
        <v>36</v>
      </c>
    </row>
    <row r="79" spans="1:32" x14ac:dyDescent="0.2">
      <c r="A79" s="49" t="s">
        <v>7</v>
      </c>
      <c r="C79" s="48" t="s">
        <v>34</v>
      </c>
      <c r="D79" s="48" t="s">
        <v>34</v>
      </c>
      <c r="E79" s="48" t="s">
        <v>34</v>
      </c>
      <c r="F79" s="48" t="s">
        <v>34</v>
      </c>
      <c r="G79" s="48" t="s">
        <v>34</v>
      </c>
      <c r="H79" s="48" t="s">
        <v>34</v>
      </c>
      <c r="I79" s="48" t="s">
        <v>87</v>
      </c>
      <c r="J79" s="48" t="s">
        <v>34</v>
      </c>
      <c r="K79" s="48" t="s">
        <v>8</v>
      </c>
    </row>
    <row r="80" spans="1:32" x14ac:dyDescent="0.2">
      <c r="A80" s="49"/>
      <c r="C80" s="48"/>
      <c r="D80" s="48"/>
      <c r="E80" s="48"/>
      <c r="F80" s="48"/>
      <c r="G80" s="48"/>
      <c r="H80" s="48"/>
      <c r="I80" s="48"/>
      <c r="J80" s="48"/>
      <c r="K80" s="48"/>
    </row>
    <row r="81" spans="1:11" x14ac:dyDescent="0.2">
      <c r="A81" s="49" t="s">
        <v>58</v>
      </c>
      <c r="C81" s="48"/>
      <c r="D81" s="48"/>
      <c r="E81" s="48"/>
      <c r="F81" s="48"/>
      <c r="G81" s="48"/>
      <c r="H81" s="48"/>
      <c r="I81" s="48"/>
      <c r="J81" s="48"/>
      <c r="K81" s="48"/>
    </row>
    <row r="82" spans="1:11" x14ac:dyDescent="0.2">
      <c r="A82" s="49" t="s">
        <v>59</v>
      </c>
      <c r="C82" s="48">
        <v>0.1585</v>
      </c>
      <c r="D82" s="48">
        <v>0.16339999999999999</v>
      </c>
      <c r="E82" s="48">
        <v>0.1681</v>
      </c>
      <c r="F82" s="48">
        <v>0.23150000000000001</v>
      </c>
      <c r="G82" s="48">
        <v>0.187</v>
      </c>
      <c r="H82" s="48">
        <v>0.33329999999999999</v>
      </c>
      <c r="I82" s="48">
        <v>0.33329999999999999</v>
      </c>
      <c r="J82" s="48">
        <v>0.26700000000000002</v>
      </c>
      <c r="K82" s="48">
        <v>0.29680000000000001</v>
      </c>
    </row>
    <row r="83" spans="1:11" x14ac:dyDescent="0.2">
      <c r="A83" s="49" t="s">
        <v>5</v>
      </c>
      <c r="C83" s="48" t="s">
        <v>160</v>
      </c>
      <c r="D83" s="48" t="s">
        <v>160</v>
      </c>
      <c r="E83" s="48" t="s">
        <v>160</v>
      </c>
      <c r="F83" s="48" t="s">
        <v>160</v>
      </c>
      <c r="G83" s="48" t="s">
        <v>160</v>
      </c>
      <c r="H83" s="48">
        <v>3.5900000000000001E-2</v>
      </c>
      <c r="I83" s="48">
        <v>4.7000000000000002E-3</v>
      </c>
      <c r="J83" s="48">
        <v>6.3700000000000007E-2</v>
      </c>
      <c r="K83" s="48">
        <v>2.1600000000000001E-2</v>
      </c>
    </row>
    <row r="84" spans="1:11" x14ac:dyDescent="0.2">
      <c r="A84" s="49" t="s">
        <v>57</v>
      </c>
      <c r="C84" s="48" t="s">
        <v>11</v>
      </c>
      <c r="D84" s="48" t="s">
        <v>11</v>
      </c>
      <c r="E84" s="48" t="s">
        <v>11</v>
      </c>
      <c r="F84" s="48" t="s">
        <v>11</v>
      </c>
      <c r="G84" s="48" t="s">
        <v>11</v>
      </c>
      <c r="H84" s="48" t="s">
        <v>36</v>
      </c>
      <c r="I84" s="48" t="s">
        <v>36</v>
      </c>
      <c r="J84" s="48" t="s">
        <v>11</v>
      </c>
      <c r="K84" s="48" t="s">
        <v>36</v>
      </c>
    </row>
    <row r="85" spans="1:11" x14ac:dyDescent="0.2">
      <c r="A85" s="49" t="s">
        <v>7</v>
      </c>
      <c r="C85" s="48" t="s">
        <v>34</v>
      </c>
      <c r="D85" s="48" t="s">
        <v>34</v>
      </c>
      <c r="E85" s="48" t="s">
        <v>34</v>
      </c>
      <c r="F85" s="48" t="s">
        <v>34</v>
      </c>
      <c r="G85" s="48" t="s">
        <v>34</v>
      </c>
      <c r="H85" s="48" t="s">
        <v>8</v>
      </c>
      <c r="I85" s="48" t="s">
        <v>87</v>
      </c>
      <c r="J85" s="48" t="s">
        <v>34</v>
      </c>
      <c r="K85" s="48" t="s">
        <v>8</v>
      </c>
    </row>
    <row r="86" spans="1:11" x14ac:dyDescent="0.2">
      <c r="A86" s="49"/>
      <c r="C86" s="48"/>
      <c r="D86" s="48"/>
      <c r="E86" s="48"/>
      <c r="F86" s="48"/>
      <c r="G86" s="48"/>
      <c r="H86" s="48"/>
      <c r="I86" s="48"/>
      <c r="J86" s="48"/>
      <c r="K86" s="48"/>
    </row>
    <row r="87" spans="1:11" x14ac:dyDescent="0.2">
      <c r="A87" s="49" t="s">
        <v>16</v>
      </c>
      <c r="C87" s="48">
        <v>9</v>
      </c>
      <c r="D87" s="48">
        <v>9</v>
      </c>
      <c r="E87" s="48">
        <v>9</v>
      </c>
      <c r="F87" s="48">
        <v>6</v>
      </c>
      <c r="G87" s="48">
        <v>6</v>
      </c>
      <c r="H87" s="48">
        <v>6</v>
      </c>
      <c r="I87" s="48">
        <v>9</v>
      </c>
      <c r="J87" s="48">
        <v>9</v>
      </c>
      <c r="K87" s="48">
        <v>9</v>
      </c>
    </row>
    <row r="88" spans="1:11" x14ac:dyDescent="0.2">
      <c r="C88" s="48"/>
      <c r="D88" s="48"/>
      <c r="E88" s="48"/>
      <c r="F88" s="48"/>
      <c r="G88" s="48"/>
      <c r="H88" s="48"/>
      <c r="I88" s="48"/>
      <c r="J88" s="48"/>
      <c r="K88" s="4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DD787-4180-0344-9B64-1070363FF5D7}">
  <dimension ref="A2:K71"/>
  <sheetViews>
    <sheetView workbookViewId="0">
      <selection activeCell="L11" sqref="L11"/>
    </sheetView>
  </sheetViews>
  <sheetFormatPr baseColWidth="10" defaultRowHeight="16" x14ac:dyDescent="0.2"/>
  <cols>
    <col min="1" max="1" width="18.1640625" customWidth="1"/>
    <col min="2" max="2" width="22.1640625" customWidth="1"/>
    <col min="5" max="5" width="2.5" customWidth="1"/>
    <col min="6" max="6" width="2.6640625" style="28" customWidth="1"/>
    <col min="8" max="8" width="19" customWidth="1"/>
  </cols>
  <sheetData>
    <row r="2" spans="1:11" x14ac:dyDescent="0.2">
      <c r="C2" s="5" t="s">
        <v>280</v>
      </c>
      <c r="H2" s="5" t="s">
        <v>297</v>
      </c>
      <c r="I2" t="s">
        <v>300</v>
      </c>
    </row>
    <row r="3" spans="1:11" x14ac:dyDescent="0.2">
      <c r="C3" s="56" t="s">
        <v>278</v>
      </c>
      <c r="D3" s="56" t="s">
        <v>279</v>
      </c>
      <c r="I3" s="56" t="s">
        <v>298</v>
      </c>
      <c r="J3" s="56" t="s">
        <v>299</v>
      </c>
    </row>
    <row r="4" spans="1:11" x14ac:dyDescent="0.2">
      <c r="B4" s="49" t="s">
        <v>164</v>
      </c>
      <c r="C4" s="48">
        <v>19.100000000000001</v>
      </c>
      <c r="D4" s="48">
        <v>31.7</v>
      </c>
      <c r="G4" s="63" t="s">
        <v>164</v>
      </c>
      <c r="H4" s="62" t="s">
        <v>310</v>
      </c>
      <c r="I4" s="48">
        <v>2</v>
      </c>
      <c r="J4" s="48">
        <v>4</v>
      </c>
    </row>
    <row r="5" spans="1:11" x14ac:dyDescent="0.2">
      <c r="B5" s="49" t="s">
        <v>165</v>
      </c>
      <c r="C5" s="48">
        <v>24.3</v>
      </c>
      <c r="D5" s="48">
        <v>28.91</v>
      </c>
      <c r="H5" s="62" t="s">
        <v>311</v>
      </c>
      <c r="I5" s="48">
        <v>2</v>
      </c>
      <c r="J5" s="48">
        <v>0</v>
      </c>
    </row>
    <row r="6" spans="1:11" x14ac:dyDescent="0.2">
      <c r="B6" s="49" t="s">
        <v>166</v>
      </c>
      <c r="C6" s="48">
        <v>29.8</v>
      </c>
      <c r="D6" s="48">
        <v>34.18</v>
      </c>
      <c r="H6" s="62" t="s">
        <v>312</v>
      </c>
      <c r="I6" s="48">
        <v>4</v>
      </c>
      <c r="J6" s="48">
        <v>4</v>
      </c>
    </row>
    <row r="7" spans="1:11" x14ac:dyDescent="0.2">
      <c r="B7" s="49" t="s">
        <v>167</v>
      </c>
      <c r="C7" s="48">
        <v>21.6</v>
      </c>
      <c r="D7" s="48">
        <v>47.62</v>
      </c>
      <c r="H7" s="62" t="s">
        <v>318</v>
      </c>
      <c r="I7" s="48">
        <v>5</v>
      </c>
      <c r="J7" s="48">
        <v>6</v>
      </c>
    </row>
    <row r="8" spans="1:11" x14ac:dyDescent="0.2">
      <c r="B8" s="49" t="s">
        <v>168</v>
      </c>
      <c r="C8" s="48">
        <v>22.3</v>
      </c>
      <c r="D8" s="48">
        <v>28.04</v>
      </c>
      <c r="G8" s="63" t="s">
        <v>165</v>
      </c>
      <c r="H8" s="62" t="s">
        <v>310</v>
      </c>
      <c r="I8" s="48">
        <v>4</v>
      </c>
      <c r="J8" s="48">
        <v>2</v>
      </c>
    </row>
    <row r="9" spans="1:11" x14ac:dyDescent="0.2">
      <c r="B9" s="49" t="s">
        <v>169</v>
      </c>
      <c r="C9" s="48">
        <v>18.8</v>
      </c>
      <c r="D9" s="48">
        <v>31.7</v>
      </c>
      <c r="H9" s="62" t="s">
        <v>311</v>
      </c>
      <c r="I9" s="48">
        <v>3</v>
      </c>
      <c r="J9" s="48">
        <v>0</v>
      </c>
    </row>
    <row r="10" spans="1:11" x14ac:dyDescent="0.2">
      <c r="A10" s="28"/>
      <c r="B10" s="28"/>
      <c r="C10" s="28"/>
      <c r="D10" s="28"/>
      <c r="E10" s="28"/>
      <c r="H10" s="62" t="s">
        <v>312</v>
      </c>
      <c r="I10" s="48">
        <v>2</v>
      </c>
      <c r="J10" s="48">
        <v>6</v>
      </c>
    </row>
    <row r="11" spans="1:11" x14ac:dyDescent="0.2">
      <c r="B11" s="49" t="s">
        <v>16</v>
      </c>
      <c r="C11" s="48">
        <v>6</v>
      </c>
      <c r="D11" s="48">
        <v>6</v>
      </c>
      <c r="G11" s="63" t="s">
        <v>166</v>
      </c>
      <c r="H11" s="62" t="s">
        <v>310</v>
      </c>
      <c r="I11" s="48">
        <v>7</v>
      </c>
      <c r="J11" s="48">
        <v>6</v>
      </c>
    </row>
    <row r="12" spans="1:11" x14ac:dyDescent="0.2">
      <c r="B12" s="49"/>
      <c r="C12" s="48"/>
      <c r="D12" s="48"/>
      <c r="H12" s="62" t="s">
        <v>311</v>
      </c>
      <c r="I12" s="48">
        <v>5</v>
      </c>
      <c r="J12" s="48">
        <v>10</v>
      </c>
    </row>
    <row r="13" spans="1:11" x14ac:dyDescent="0.2">
      <c r="B13" s="49" t="s">
        <v>18</v>
      </c>
      <c r="C13" s="48">
        <v>18.8</v>
      </c>
      <c r="D13" s="48">
        <v>28.04</v>
      </c>
      <c r="H13" s="62" t="s">
        <v>312</v>
      </c>
      <c r="I13" s="48">
        <v>4</v>
      </c>
      <c r="J13" s="48">
        <v>2</v>
      </c>
    </row>
    <row r="14" spans="1:11" x14ac:dyDescent="0.2">
      <c r="B14" s="49" t="s">
        <v>20</v>
      </c>
      <c r="C14" s="48">
        <v>19.03</v>
      </c>
      <c r="D14" s="48">
        <v>28.69</v>
      </c>
      <c r="G14" s="2"/>
      <c r="H14" s="57"/>
      <c r="I14" s="2"/>
      <c r="J14" s="58"/>
      <c r="K14" s="2"/>
    </row>
    <row r="15" spans="1:11" x14ac:dyDescent="0.2">
      <c r="B15" s="49" t="s">
        <v>22</v>
      </c>
      <c r="C15" s="48">
        <v>21.95</v>
      </c>
      <c r="D15" s="48">
        <v>31.7</v>
      </c>
      <c r="H15" s="49" t="s">
        <v>16</v>
      </c>
      <c r="I15" s="48">
        <v>10</v>
      </c>
      <c r="J15" s="48">
        <v>10</v>
      </c>
    </row>
    <row r="16" spans="1:11" x14ac:dyDescent="0.2">
      <c r="B16" s="49" t="s">
        <v>24</v>
      </c>
      <c r="C16" s="48">
        <v>25.68</v>
      </c>
      <c r="D16" s="48">
        <v>37.54</v>
      </c>
      <c r="H16" s="49"/>
      <c r="I16" s="48"/>
      <c r="J16" s="48"/>
    </row>
    <row r="17" spans="2:10" x14ac:dyDescent="0.2">
      <c r="B17" s="49" t="s">
        <v>26</v>
      </c>
      <c r="C17" s="48">
        <v>29.8</v>
      </c>
      <c r="D17" s="48">
        <v>47.62</v>
      </c>
      <c r="H17" s="49" t="s">
        <v>18</v>
      </c>
      <c r="I17" s="48">
        <v>2</v>
      </c>
      <c r="J17" s="48">
        <v>0</v>
      </c>
    </row>
    <row r="18" spans="2:10" x14ac:dyDescent="0.2">
      <c r="B18" s="49" t="s">
        <v>28</v>
      </c>
      <c r="C18" s="48">
        <v>11</v>
      </c>
      <c r="D18" s="48">
        <v>19.579999999999998</v>
      </c>
      <c r="H18" s="49" t="s">
        <v>20</v>
      </c>
      <c r="I18" s="48">
        <v>2</v>
      </c>
      <c r="J18" s="48">
        <v>1.5</v>
      </c>
    </row>
    <row r="19" spans="2:10" x14ac:dyDescent="0.2">
      <c r="B19" s="49"/>
      <c r="C19" s="48"/>
      <c r="D19" s="48"/>
      <c r="H19" s="49" t="s">
        <v>22</v>
      </c>
      <c r="I19" s="48">
        <v>4</v>
      </c>
      <c r="J19" s="48">
        <v>4</v>
      </c>
    </row>
    <row r="20" spans="2:10" x14ac:dyDescent="0.2">
      <c r="B20" s="49" t="s">
        <v>30</v>
      </c>
      <c r="C20" s="48"/>
      <c r="D20" s="48"/>
      <c r="H20" s="49" t="s">
        <v>24</v>
      </c>
      <c r="I20" s="48">
        <v>5</v>
      </c>
      <c r="J20" s="48">
        <v>6</v>
      </c>
    </row>
    <row r="21" spans="2:10" x14ac:dyDescent="0.2">
      <c r="B21" s="49" t="s">
        <v>32</v>
      </c>
      <c r="C21" s="48" t="s">
        <v>206</v>
      </c>
      <c r="D21" s="48" t="s">
        <v>206</v>
      </c>
      <c r="H21" s="49" t="s">
        <v>26</v>
      </c>
      <c r="I21" s="48">
        <v>7</v>
      </c>
      <c r="J21" s="48">
        <v>10</v>
      </c>
    </row>
    <row r="22" spans="2:10" x14ac:dyDescent="0.2">
      <c r="B22" s="49" t="s">
        <v>33</v>
      </c>
      <c r="C22" s="48">
        <v>18.8</v>
      </c>
      <c r="D22" s="48">
        <v>28.04</v>
      </c>
      <c r="H22" s="49" t="s">
        <v>28</v>
      </c>
      <c r="I22" s="48">
        <v>5</v>
      </c>
      <c r="J22" s="48">
        <v>10</v>
      </c>
    </row>
    <row r="23" spans="2:10" x14ac:dyDescent="0.2">
      <c r="B23" s="49" t="s">
        <v>35</v>
      </c>
      <c r="C23" s="48">
        <v>29.8</v>
      </c>
      <c r="D23" s="48">
        <v>47.62</v>
      </c>
      <c r="H23" s="49"/>
      <c r="I23" s="48"/>
      <c r="J23" s="48"/>
    </row>
    <row r="24" spans="2:10" x14ac:dyDescent="0.2">
      <c r="B24" s="49"/>
      <c r="C24" s="48"/>
      <c r="D24" s="48"/>
      <c r="H24" s="49" t="s">
        <v>30</v>
      </c>
      <c r="I24" s="48"/>
      <c r="J24" s="48"/>
    </row>
    <row r="25" spans="2:10" x14ac:dyDescent="0.2">
      <c r="B25" s="49" t="s">
        <v>37</v>
      </c>
      <c r="C25" s="48">
        <v>22.65</v>
      </c>
      <c r="D25" s="48">
        <v>33.69</v>
      </c>
      <c r="H25" s="49" t="s">
        <v>32</v>
      </c>
      <c r="I25" s="48" t="s">
        <v>301</v>
      </c>
      <c r="J25" s="48" t="s">
        <v>301</v>
      </c>
    </row>
    <row r="26" spans="2:10" x14ac:dyDescent="0.2">
      <c r="B26" s="49" t="s">
        <v>42</v>
      </c>
      <c r="C26" s="48">
        <v>4.0620000000000003</v>
      </c>
      <c r="D26" s="48">
        <v>7.1689999999999996</v>
      </c>
      <c r="H26" s="49" t="s">
        <v>33</v>
      </c>
      <c r="I26" s="48">
        <v>2</v>
      </c>
      <c r="J26" s="48">
        <v>0</v>
      </c>
    </row>
    <row r="27" spans="2:10" x14ac:dyDescent="0.2">
      <c r="B27" s="49" t="s">
        <v>44</v>
      </c>
      <c r="C27" s="48">
        <v>1.6579999999999999</v>
      </c>
      <c r="D27" s="48">
        <v>2.927</v>
      </c>
      <c r="H27" s="49" t="s">
        <v>35</v>
      </c>
      <c r="I27" s="48">
        <v>5</v>
      </c>
      <c r="J27" s="48">
        <v>6</v>
      </c>
    </row>
    <row r="28" spans="2:10" x14ac:dyDescent="0.2">
      <c r="B28" s="49"/>
      <c r="C28" s="48"/>
      <c r="D28" s="48"/>
      <c r="H28" s="49"/>
      <c r="I28" s="48"/>
      <c r="J28" s="48"/>
    </row>
    <row r="29" spans="2:10" x14ac:dyDescent="0.2">
      <c r="B29" s="49" t="s">
        <v>47</v>
      </c>
      <c r="C29" s="48">
        <v>18.39</v>
      </c>
      <c r="D29" s="48">
        <v>26.17</v>
      </c>
      <c r="H29" s="49" t="s">
        <v>37</v>
      </c>
      <c r="I29" s="48">
        <v>3.8</v>
      </c>
      <c r="J29" s="48">
        <v>4</v>
      </c>
    </row>
    <row r="30" spans="2:10" x14ac:dyDescent="0.2">
      <c r="B30" s="49" t="s">
        <v>49</v>
      </c>
      <c r="C30" s="48">
        <v>26.91</v>
      </c>
      <c r="D30" s="48">
        <v>41.22</v>
      </c>
      <c r="H30" s="49" t="s">
        <v>42</v>
      </c>
      <c r="I30" s="48">
        <v>1.619</v>
      </c>
      <c r="J30" s="48">
        <v>3.1269999999999998</v>
      </c>
    </row>
    <row r="31" spans="2:10" x14ac:dyDescent="0.2">
      <c r="B31" s="49"/>
      <c r="C31" s="48"/>
      <c r="D31" s="48"/>
      <c r="H31" s="49" t="s">
        <v>44</v>
      </c>
      <c r="I31" s="48">
        <v>0.5121</v>
      </c>
      <c r="J31" s="48">
        <v>0.98880000000000001</v>
      </c>
    </row>
    <row r="32" spans="2:10" x14ac:dyDescent="0.2">
      <c r="B32" s="49" t="s">
        <v>51</v>
      </c>
      <c r="C32" s="48" t="s">
        <v>281</v>
      </c>
      <c r="D32" s="48" t="s">
        <v>282</v>
      </c>
      <c r="H32" s="49"/>
      <c r="I32" s="48"/>
      <c r="J32" s="48"/>
    </row>
    <row r="33" spans="1:11" x14ac:dyDescent="0.2">
      <c r="B33" s="49"/>
      <c r="C33" s="48"/>
      <c r="D33" s="48"/>
      <c r="H33" s="49" t="s">
        <v>47</v>
      </c>
      <c r="I33" s="48">
        <v>2.6419999999999999</v>
      </c>
      <c r="J33" s="48">
        <v>1.7629999999999999</v>
      </c>
    </row>
    <row r="34" spans="1:11" x14ac:dyDescent="0.2">
      <c r="B34" s="49" t="s">
        <v>54</v>
      </c>
      <c r="C34" s="48">
        <v>135.9</v>
      </c>
      <c r="D34" s="48">
        <v>202.2</v>
      </c>
      <c r="H34" s="49" t="s">
        <v>49</v>
      </c>
      <c r="I34" s="48">
        <v>4.9580000000000002</v>
      </c>
      <c r="J34" s="48">
        <v>6.2370000000000001</v>
      </c>
    </row>
    <row r="35" spans="1:11" x14ac:dyDescent="0.2">
      <c r="H35" s="49"/>
      <c r="I35" s="48"/>
      <c r="J35" s="48"/>
    </row>
    <row r="36" spans="1:11" x14ac:dyDescent="0.2">
      <c r="A36" s="5" t="s">
        <v>283</v>
      </c>
      <c r="H36" s="49" t="s">
        <v>51</v>
      </c>
      <c r="I36" s="48" t="s">
        <v>302</v>
      </c>
      <c r="J36" s="48" t="s">
        <v>303</v>
      </c>
    </row>
    <row r="37" spans="1:11" x14ac:dyDescent="0.2">
      <c r="A37" s="49" t="s">
        <v>284</v>
      </c>
      <c r="B37" s="48" t="s">
        <v>285</v>
      </c>
      <c r="C37" s="48"/>
      <c r="D37" s="48"/>
      <c r="H37" s="49"/>
      <c r="I37" s="48"/>
      <c r="J37" s="48"/>
    </row>
    <row r="38" spans="1:11" x14ac:dyDescent="0.2">
      <c r="A38" s="49"/>
      <c r="B38" s="48"/>
      <c r="C38" s="48"/>
      <c r="D38" s="48"/>
      <c r="H38" s="49" t="s">
        <v>54</v>
      </c>
      <c r="I38" s="48">
        <v>38</v>
      </c>
      <c r="J38" s="48">
        <v>40</v>
      </c>
    </row>
    <row r="39" spans="1:11" x14ac:dyDescent="0.2">
      <c r="A39" s="49" t="s">
        <v>286</v>
      </c>
      <c r="B39" s="48" t="s">
        <v>279</v>
      </c>
      <c r="C39" s="48"/>
      <c r="D39" s="48"/>
    </row>
    <row r="40" spans="1:11" x14ac:dyDescent="0.2">
      <c r="A40" s="49" t="s">
        <v>287</v>
      </c>
      <c r="B40" s="48" t="s">
        <v>288</v>
      </c>
      <c r="C40" s="48"/>
      <c r="D40" s="48"/>
      <c r="H40" s="50" t="s">
        <v>3</v>
      </c>
      <c r="I40" s="59"/>
      <c r="J40" s="59"/>
      <c r="K40" s="48"/>
    </row>
    <row r="41" spans="1:11" x14ac:dyDescent="0.2">
      <c r="A41" s="49" t="s">
        <v>289</v>
      </c>
      <c r="B41" s="48" t="s">
        <v>278</v>
      </c>
      <c r="C41" s="48"/>
      <c r="D41" s="48"/>
      <c r="H41" s="49" t="s">
        <v>5</v>
      </c>
      <c r="I41" s="48">
        <v>0.86009999999999998</v>
      </c>
      <c r="J41" s="48"/>
      <c r="K41" s="48"/>
    </row>
    <row r="42" spans="1:11" x14ac:dyDescent="0.2">
      <c r="A42" s="49"/>
      <c r="B42" s="48"/>
      <c r="C42" s="48"/>
      <c r="D42" s="48"/>
      <c r="H42" s="49" t="s">
        <v>7</v>
      </c>
      <c r="I42" s="48" t="s">
        <v>34</v>
      </c>
      <c r="J42" s="48"/>
      <c r="K42" s="48"/>
    </row>
    <row r="43" spans="1:11" x14ac:dyDescent="0.2">
      <c r="A43" s="49" t="s">
        <v>283</v>
      </c>
      <c r="B43" s="48"/>
      <c r="C43" s="48"/>
      <c r="D43" s="48"/>
      <c r="H43" s="49" t="s">
        <v>10</v>
      </c>
      <c r="I43" s="48" t="s">
        <v>36</v>
      </c>
      <c r="J43" s="48"/>
      <c r="K43" s="48"/>
    </row>
    <row r="44" spans="1:11" x14ac:dyDescent="0.2">
      <c r="A44" s="49" t="s">
        <v>5</v>
      </c>
      <c r="B44" s="48">
        <v>8.3000000000000001E-3</v>
      </c>
      <c r="C44" s="48"/>
      <c r="D44" s="48"/>
      <c r="H44" s="49" t="s">
        <v>13</v>
      </c>
      <c r="I44" s="48" t="s">
        <v>14</v>
      </c>
      <c r="J44" s="48"/>
      <c r="K44" s="48"/>
    </row>
    <row r="45" spans="1:11" x14ac:dyDescent="0.2">
      <c r="A45" s="49" t="s">
        <v>7</v>
      </c>
      <c r="B45" s="48" t="s">
        <v>87</v>
      </c>
      <c r="C45" s="48"/>
      <c r="D45" s="48"/>
      <c r="H45" s="49" t="s">
        <v>15</v>
      </c>
      <c r="I45" s="48" t="s">
        <v>304</v>
      </c>
      <c r="J45" s="48"/>
      <c r="K45" s="48"/>
    </row>
    <row r="46" spans="1:11" x14ac:dyDescent="0.2">
      <c r="A46" s="49" t="s">
        <v>10</v>
      </c>
      <c r="B46" s="48" t="s">
        <v>11</v>
      </c>
      <c r="C46" s="48"/>
      <c r="D46" s="48"/>
      <c r="H46" s="49"/>
      <c r="I46" s="48"/>
      <c r="J46" s="48"/>
      <c r="K46" s="48"/>
    </row>
    <row r="47" spans="1:11" x14ac:dyDescent="0.2">
      <c r="A47" s="49" t="s">
        <v>13</v>
      </c>
      <c r="B47" s="48" t="s">
        <v>14</v>
      </c>
      <c r="C47" s="48"/>
      <c r="D47" s="48"/>
      <c r="H47" s="49" t="s">
        <v>17</v>
      </c>
      <c r="I47" s="48"/>
      <c r="J47" s="48"/>
      <c r="K47" s="48"/>
    </row>
    <row r="48" spans="1:11" x14ac:dyDescent="0.2">
      <c r="A48" s="49" t="s">
        <v>290</v>
      </c>
      <c r="B48" s="48" t="s">
        <v>291</v>
      </c>
      <c r="C48" s="48"/>
      <c r="D48" s="48"/>
      <c r="H48" s="49" t="s">
        <v>19</v>
      </c>
      <c r="I48" s="48">
        <v>3.8</v>
      </c>
      <c r="J48" s="48"/>
      <c r="K48" s="48"/>
    </row>
    <row r="49" spans="1:11" x14ac:dyDescent="0.2">
      <c r="A49" s="49"/>
      <c r="B49" s="48"/>
      <c r="C49" s="48"/>
      <c r="D49" s="48"/>
      <c r="H49" s="49" t="s">
        <v>21</v>
      </c>
      <c r="I49" s="48">
        <v>4</v>
      </c>
      <c r="J49" s="48"/>
      <c r="K49" s="48"/>
    </row>
    <row r="50" spans="1:11" x14ac:dyDescent="0.2">
      <c r="A50" s="49" t="s">
        <v>17</v>
      </c>
      <c r="B50" s="48"/>
      <c r="C50" s="48"/>
      <c r="D50" s="48"/>
      <c r="H50" s="49" t="s">
        <v>23</v>
      </c>
      <c r="I50" s="48" t="s">
        <v>305</v>
      </c>
      <c r="J50" s="48"/>
      <c r="K50" s="48"/>
    </row>
    <row r="51" spans="1:11" x14ac:dyDescent="0.2">
      <c r="A51" s="49" t="s">
        <v>19</v>
      </c>
      <c r="B51" s="48">
        <v>22.65</v>
      </c>
      <c r="C51" s="48"/>
      <c r="D51" s="48"/>
      <c r="H51" s="49" t="s">
        <v>25</v>
      </c>
      <c r="I51" s="48" t="s">
        <v>306</v>
      </c>
      <c r="J51" s="48"/>
      <c r="K51" s="48"/>
    </row>
    <row r="52" spans="1:11" x14ac:dyDescent="0.2">
      <c r="A52" s="49" t="s">
        <v>21</v>
      </c>
      <c r="B52" s="48">
        <v>33.69</v>
      </c>
      <c r="C52" s="48"/>
      <c r="D52" s="48"/>
      <c r="H52" s="49" t="s">
        <v>27</v>
      </c>
      <c r="I52" s="48">
        <v>2.3830000000000001E-3</v>
      </c>
      <c r="J52" s="48"/>
      <c r="K52" s="48"/>
    </row>
    <row r="53" spans="1:11" x14ac:dyDescent="0.2">
      <c r="A53" s="49" t="s">
        <v>23</v>
      </c>
      <c r="B53" s="48" t="s">
        <v>292</v>
      </c>
      <c r="C53" s="48"/>
      <c r="D53" s="48"/>
      <c r="H53" s="49"/>
      <c r="I53" s="48"/>
      <c r="J53" s="48"/>
      <c r="K53" s="48"/>
    </row>
    <row r="54" spans="1:11" x14ac:dyDescent="0.2">
      <c r="A54" s="49" t="s">
        <v>25</v>
      </c>
      <c r="B54" s="48" t="s">
        <v>293</v>
      </c>
      <c r="C54" s="48"/>
      <c r="D54" s="48"/>
      <c r="H54" s="49" t="s">
        <v>29</v>
      </c>
      <c r="I54" s="48"/>
      <c r="J54" s="48"/>
      <c r="K54" s="48"/>
    </row>
    <row r="55" spans="1:11" x14ac:dyDescent="0.2">
      <c r="A55" s="49" t="s">
        <v>27</v>
      </c>
      <c r="B55" s="48">
        <v>0.51859999999999995</v>
      </c>
      <c r="C55" s="48"/>
      <c r="D55" s="48"/>
      <c r="H55" s="49" t="s">
        <v>31</v>
      </c>
      <c r="I55" s="48" t="s">
        <v>307</v>
      </c>
      <c r="J55" s="48"/>
      <c r="K55" s="48"/>
    </row>
    <row r="56" spans="1:11" x14ac:dyDescent="0.2">
      <c r="A56" s="49"/>
      <c r="B56" s="48"/>
      <c r="C56" s="48"/>
      <c r="D56" s="48"/>
      <c r="H56" s="49" t="s">
        <v>5</v>
      </c>
      <c r="I56" s="48">
        <v>6.3100000000000003E-2</v>
      </c>
      <c r="J56" s="48"/>
      <c r="K56" s="48"/>
    </row>
    <row r="57" spans="1:11" x14ac:dyDescent="0.2">
      <c r="A57" s="49" t="s">
        <v>29</v>
      </c>
      <c r="B57" s="48"/>
      <c r="C57" s="48"/>
      <c r="D57" s="48"/>
      <c r="H57" s="49" t="s">
        <v>7</v>
      </c>
      <c r="I57" s="48" t="s">
        <v>34</v>
      </c>
      <c r="J57" s="48"/>
      <c r="K57" s="48"/>
    </row>
    <row r="58" spans="1:11" x14ac:dyDescent="0.2">
      <c r="A58" s="49" t="s">
        <v>31</v>
      </c>
      <c r="B58" s="48" t="s">
        <v>294</v>
      </c>
      <c r="C58" s="48"/>
      <c r="D58" s="48"/>
      <c r="H58" s="49" t="s">
        <v>10</v>
      </c>
      <c r="I58" s="48" t="s">
        <v>36</v>
      </c>
      <c r="J58" s="48"/>
      <c r="K58" s="48"/>
    </row>
    <row r="59" spans="1:11" x14ac:dyDescent="0.2">
      <c r="A59" s="49" t="s">
        <v>5</v>
      </c>
      <c r="B59" s="48">
        <v>0.23799999999999999</v>
      </c>
      <c r="C59" s="48"/>
      <c r="D59" s="48"/>
      <c r="H59" s="49"/>
      <c r="I59" s="48"/>
      <c r="J59" s="48"/>
      <c r="K59" s="48"/>
    </row>
    <row r="60" spans="1:11" x14ac:dyDescent="0.2">
      <c r="A60" s="49" t="s">
        <v>7</v>
      </c>
      <c r="B60" s="48" t="s">
        <v>34</v>
      </c>
      <c r="C60" s="48"/>
      <c r="D60" s="48"/>
      <c r="H60" s="49" t="s">
        <v>38</v>
      </c>
      <c r="I60" s="48" t="s">
        <v>39</v>
      </c>
      <c r="J60" s="48" t="s">
        <v>40</v>
      </c>
      <c r="K60" s="48" t="s">
        <v>41</v>
      </c>
    </row>
    <row r="61" spans="1:11" x14ac:dyDescent="0.2">
      <c r="A61" s="49" t="s">
        <v>10</v>
      </c>
      <c r="B61" s="48" t="s">
        <v>36</v>
      </c>
      <c r="C61" s="48"/>
      <c r="D61" s="48"/>
      <c r="H61" s="49" t="s">
        <v>43</v>
      </c>
      <c r="I61" s="48">
        <v>111.8</v>
      </c>
      <c r="J61" s="48">
        <v>19</v>
      </c>
      <c r="K61" s="48" t="s">
        <v>308</v>
      </c>
    </row>
    <row r="62" spans="1:11" x14ac:dyDescent="0.2">
      <c r="A62" s="49"/>
      <c r="B62" s="48"/>
      <c r="C62" s="48"/>
      <c r="D62" s="48"/>
      <c r="H62" s="49" t="s">
        <v>45</v>
      </c>
      <c r="I62" s="48">
        <v>111.6</v>
      </c>
      <c r="J62" s="48">
        <v>18</v>
      </c>
      <c r="K62" s="48" t="s">
        <v>309</v>
      </c>
    </row>
    <row r="63" spans="1:11" x14ac:dyDescent="0.2">
      <c r="A63" s="49" t="s">
        <v>38</v>
      </c>
      <c r="B63" s="48" t="s">
        <v>39</v>
      </c>
      <c r="C63" s="48" t="s">
        <v>40</v>
      </c>
      <c r="D63" s="48" t="s">
        <v>41</v>
      </c>
      <c r="H63" s="49" t="s">
        <v>46</v>
      </c>
      <c r="I63" s="48"/>
      <c r="J63" s="48"/>
      <c r="K63" s="48">
        <v>3.972</v>
      </c>
    </row>
    <row r="64" spans="1:11" x14ac:dyDescent="0.2">
      <c r="A64" s="49" t="s">
        <v>43</v>
      </c>
      <c r="B64" s="48">
        <v>705.2</v>
      </c>
      <c r="C64" s="48">
        <v>11</v>
      </c>
      <c r="D64" s="48" t="s">
        <v>295</v>
      </c>
      <c r="H64" s="49" t="s">
        <v>48</v>
      </c>
      <c r="I64" s="48"/>
      <c r="J64" s="48"/>
      <c r="K64" s="48">
        <v>-2.758</v>
      </c>
    </row>
    <row r="65" spans="1:11" x14ac:dyDescent="0.2">
      <c r="A65" s="49" t="s">
        <v>45</v>
      </c>
      <c r="B65" s="48">
        <v>339.5</v>
      </c>
      <c r="C65" s="48">
        <v>10</v>
      </c>
      <c r="D65" s="48" t="s">
        <v>296</v>
      </c>
      <c r="H65" s="49"/>
      <c r="I65" s="48"/>
      <c r="J65" s="48"/>
      <c r="K65" s="48"/>
    </row>
    <row r="66" spans="1:11" x14ac:dyDescent="0.2">
      <c r="A66" s="49" t="s">
        <v>46</v>
      </c>
      <c r="B66" s="48"/>
      <c r="C66" s="48"/>
      <c r="D66" s="48">
        <v>12.85</v>
      </c>
      <c r="H66" s="49" t="s">
        <v>50</v>
      </c>
      <c r="I66" s="48"/>
      <c r="J66" s="48"/>
      <c r="K66" s="48"/>
    </row>
    <row r="67" spans="1:11" x14ac:dyDescent="0.2">
      <c r="A67" s="49" t="s">
        <v>48</v>
      </c>
      <c r="B67" s="48"/>
      <c r="C67" s="48"/>
      <c r="D67" s="48">
        <v>5.1070000000000002</v>
      </c>
      <c r="H67" s="49" t="s">
        <v>52</v>
      </c>
      <c r="I67" s="48">
        <v>10</v>
      </c>
      <c r="J67" s="48"/>
      <c r="K67" s="48"/>
    </row>
    <row r="68" spans="1:11" x14ac:dyDescent="0.2">
      <c r="A68" s="49"/>
      <c r="B68" s="48"/>
      <c r="C68" s="48"/>
      <c r="D68" s="48"/>
      <c r="H68" s="49" t="s">
        <v>53</v>
      </c>
      <c r="I68" s="48">
        <v>10</v>
      </c>
      <c r="J68" s="48"/>
      <c r="K68" s="48"/>
    </row>
    <row r="69" spans="1:11" x14ac:dyDescent="0.2">
      <c r="A69" s="49" t="s">
        <v>50</v>
      </c>
      <c r="B69" s="48"/>
      <c r="C69" s="48"/>
      <c r="D69" s="48"/>
    </row>
    <row r="70" spans="1:11" x14ac:dyDescent="0.2">
      <c r="A70" s="49" t="s">
        <v>52</v>
      </c>
      <c r="B70" s="48">
        <v>6</v>
      </c>
      <c r="C70" s="48"/>
      <c r="D70" s="48"/>
    </row>
    <row r="71" spans="1:11" x14ac:dyDescent="0.2">
      <c r="A71" s="49" t="s">
        <v>53</v>
      </c>
      <c r="B71" s="48">
        <v>6</v>
      </c>
      <c r="C71" s="48"/>
      <c r="D71" s="48"/>
    </row>
  </sheetData>
  <phoneticPr fontId="1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5d</vt:lpstr>
      <vt:lpstr>Figure 5i</vt:lpstr>
      <vt:lpstr>Figure 5j</vt:lpstr>
      <vt:lpstr>Figure 5l</vt:lpstr>
      <vt:lpstr>add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a</dc:creator>
  <cp:lastModifiedBy>Lana</cp:lastModifiedBy>
  <dcterms:created xsi:type="dcterms:W3CDTF">2023-10-07T16:50:56Z</dcterms:created>
  <dcterms:modified xsi:type="dcterms:W3CDTF">2023-10-10T11:01:22Z</dcterms:modified>
</cp:coreProperties>
</file>